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cgiar-my.sharepoint.com/personal/m_izarra_cgiar_org/Documents/Pathology/SSR/South America/Paper SA-2025/Plant Pathology Journal/2nd version/Round2/"/>
    </mc:Choice>
  </mc:AlternateContent>
  <xr:revisionPtr revIDLastSave="179" documentId="8_{A77FB966-8510-48D9-82CD-5F73B3C64B67}" xr6:coauthVersionLast="47" xr6:coauthVersionMax="47" xr10:uidLastSave="{36877F93-999E-4593-AE9E-DC738F7043D7}"/>
  <bookViews>
    <workbookView xWindow="25080" yWindow="-120" windowWidth="25440" windowHeight="15270" xr2:uid="{AD5C5A81-232A-48BD-8D04-D94526DEB772}"/>
  </bookViews>
  <sheets>
    <sheet name="TableS1" sheetId="1" r:id="rId1"/>
  </sheets>
  <definedNames>
    <definedName name="_xlnm._FilterDatabase" localSheetId="0" hidden="1">TableS1!$A$1:$BC$20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4" uniqueCount="505">
  <si>
    <t>N</t>
  </si>
  <si>
    <t>Isolate</t>
  </si>
  <si>
    <t>collect name</t>
  </si>
  <si>
    <t>MatingType</t>
  </si>
  <si>
    <t>mtDNA</t>
  </si>
  <si>
    <t>lineage</t>
  </si>
  <si>
    <t>mlg</t>
  </si>
  <si>
    <t>host</t>
  </si>
  <si>
    <t>Variety</t>
  </si>
  <si>
    <t>Country</t>
  </si>
  <si>
    <t>Department</t>
  </si>
  <si>
    <t>Province</t>
  </si>
  <si>
    <t>District</t>
  </si>
  <si>
    <t>Latitude</t>
  </si>
  <si>
    <t>Longitude</t>
  </si>
  <si>
    <t>Altitude(masl)</t>
  </si>
  <si>
    <t>collecting_date</t>
  </si>
  <si>
    <t>Collector</t>
  </si>
  <si>
    <t>source</t>
  </si>
  <si>
    <t>D13</t>
  </si>
  <si>
    <t>SSR8</t>
  </si>
  <si>
    <t>SSR4</t>
  </si>
  <si>
    <t>Pi04</t>
  </si>
  <si>
    <t>Pi70</t>
  </si>
  <si>
    <t>SSR6</t>
  </si>
  <si>
    <t>Pi63</t>
  </si>
  <si>
    <t>G11</t>
  </si>
  <si>
    <t>SSR3</t>
  </si>
  <si>
    <t>SSR11</t>
  </si>
  <si>
    <t>SSR2</t>
  </si>
  <si>
    <t>Pi4B</t>
  </si>
  <si>
    <t>BC01</t>
  </si>
  <si>
    <t>B.Coch</t>
  </si>
  <si>
    <t>A1</t>
  </si>
  <si>
    <t>Ia</t>
  </si>
  <si>
    <t>2A1</t>
  </si>
  <si>
    <t>Solanum brevicaule</t>
  </si>
  <si>
    <t>Papa silvestre</t>
  </si>
  <si>
    <t>Bolivia</t>
  </si>
  <si>
    <t>Cochabamba</t>
  </si>
  <si>
    <t>La tamborada</t>
  </si>
  <si>
    <t>Cercado</t>
  </si>
  <si>
    <t>M.Coca</t>
  </si>
  <si>
    <t>This report</t>
  </si>
  <si>
    <t>BC02</t>
  </si>
  <si>
    <t>BC04</t>
  </si>
  <si>
    <t>BC05</t>
  </si>
  <si>
    <t>BC06</t>
  </si>
  <si>
    <t>BC12</t>
  </si>
  <si>
    <t>BC13</t>
  </si>
  <si>
    <t>BC14</t>
  </si>
  <si>
    <t>BC17</t>
  </si>
  <si>
    <t>BC18</t>
  </si>
  <si>
    <t>BC21</t>
  </si>
  <si>
    <t>PT01</t>
  </si>
  <si>
    <t>Huaych'a</t>
  </si>
  <si>
    <t>P'altaloma</t>
  </si>
  <si>
    <t>Chapare</t>
  </si>
  <si>
    <t>PT02</t>
  </si>
  <si>
    <t>PT03</t>
  </si>
  <si>
    <t>PT05</t>
  </si>
  <si>
    <t>PT06</t>
  </si>
  <si>
    <t>PT07</t>
  </si>
  <si>
    <t>PT10</t>
  </si>
  <si>
    <t>PT11</t>
  </si>
  <si>
    <t>CHP04</t>
  </si>
  <si>
    <t>Chullchunghani</t>
  </si>
  <si>
    <t>Carrasco</t>
  </si>
  <si>
    <t>CHP05</t>
  </si>
  <si>
    <t>CHP06</t>
  </si>
  <si>
    <t>CHP07</t>
  </si>
  <si>
    <t>CHP08</t>
  </si>
  <si>
    <t>CHP09</t>
  </si>
  <si>
    <t>CHP10</t>
  </si>
  <si>
    <t>CHP11</t>
  </si>
  <si>
    <t>CHP12</t>
  </si>
  <si>
    <t>CHP13</t>
  </si>
  <si>
    <t>KC01</t>
  </si>
  <si>
    <t>x Solanum sp</t>
  </si>
  <si>
    <t>Puka toralapa</t>
  </si>
  <si>
    <t>Kanco</t>
  </si>
  <si>
    <t>KC02</t>
  </si>
  <si>
    <t>KC03</t>
  </si>
  <si>
    <t>PH01</t>
  </si>
  <si>
    <t>Solanum tuberosum</t>
  </si>
  <si>
    <t>Desiree</t>
  </si>
  <si>
    <t>Phuyuhuasi</t>
  </si>
  <si>
    <t>PH02</t>
  </si>
  <si>
    <t>PH03</t>
  </si>
  <si>
    <t>PH04</t>
  </si>
  <si>
    <t>PH05</t>
  </si>
  <si>
    <t>LM02</t>
  </si>
  <si>
    <t>Laimetoro</t>
  </si>
  <si>
    <t>LM04</t>
  </si>
  <si>
    <t>LM05</t>
  </si>
  <si>
    <t>LM06</t>
  </si>
  <si>
    <t>MP03</t>
  </si>
  <si>
    <t>Monte punku</t>
  </si>
  <si>
    <t>MP04</t>
  </si>
  <si>
    <t>MP05</t>
  </si>
  <si>
    <t>MP06</t>
  </si>
  <si>
    <t>MP07</t>
  </si>
  <si>
    <t>MP08</t>
  </si>
  <si>
    <t>MP09</t>
  </si>
  <si>
    <t>MP11</t>
  </si>
  <si>
    <t>MP12</t>
  </si>
  <si>
    <t>COR01</t>
  </si>
  <si>
    <t>Peruana</t>
  </si>
  <si>
    <t>Corani pampa</t>
  </si>
  <si>
    <t>COR06</t>
  </si>
  <si>
    <t>COR10</t>
  </si>
  <si>
    <t>COR14</t>
  </si>
  <si>
    <t>COR16</t>
  </si>
  <si>
    <t>SMI 1</t>
  </si>
  <si>
    <t>Solanum microdontum</t>
  </si>
  <si>
    <t>Incallajta</t>
  </si>
  <si>
    <t>SMI 2</t>
  </si>
  <si>
    <t>SMI 3</t>
  </si>
  <si>
    <t>CHALP 01</t>
  </si>
  <si>
    <t>Palca</t>
  </si>
  <si>
    <t>CHALP 03</t>
  </si>
  <si>
    <t>CHALP 10</t>
  </si>
  <si>
    <t>CHALP 14</t>
  </si>
  <si>
    <t>MAP 04</t>
  </si>
  <si>
    <t>MAP 05</t>
  </si>
  <si>
    <t>MAP 07</t>
  </si>
  <si>
    <t>MAP 11</t>
  </si>
  <si>
    <t>PSM 01</t>
  </si>
  <si>
    <t>Haych'a</t>
  </si>
  <si>
    <t>PCZ238</t>
  </si>
  <si>
    <t>P.Cuz</t>
  </si>
  <si>
    <t>IIa</t>
  </si>
  <si>
    <t>EC1</t>
  </si>
  <si>
    <t>Peru</t>
  </si>
  <si>
    <t>Cusco</t>
  </si>
  <si>
    <t>Ancahuasi</t>
  </si>
  <si>
    <t>Anta</t>
  </si>
  <si>
    <t>F.Ventura</t>
  </si>
  <si>
    <t>PAPU018</t>
  </si>
  <si>
    <t>P.Apu</t>
  </si>
  <si>
    <t>Apurimac</t>
  </si>
  <si>
    <t>Uripa</t>
  </si>
  <si>
    <t>Chincheros</t>
  </si>
  <si>
    <t>PAPU028</t>
  </si>
  <si>
    <t>Argama</t>
  </si>
  <si>
    <t>Andahuaylas</t>
  </si>
  <si>
    <t>PAPU036</t>
  </si>
  <si>
    <t>4.41 km de Tamburco</t>
  </si>
  <si>
    <t>Abancay</t>
  </si>
  <si>
    <t>PAPU038</t>
  </si>
  <si>
    <t>Huayro</t>
  </si>
  <si>
    <t>Llaullipata</t>
  </si>
  <si>
    <t>PAYA003</t>
  </si>
  <si>
    <t>P.Aya</t>
  </si>
  <si>
    <t>Yungay</t>
  </si>
  <si>
    <t>Ayacucho</t>
  </si>
  <si>
    <t>Pampachacra</t>
  </si>
  <si>
    <t>Huamanga</t>
  </si>
  <si>
    <t>PAYA004</t>
  </si>
  <si>
    <t>Canchan</t>
  </si>
  <si>
    <t>Patasuyo</t>
  </si>
  <si>
    <t>PAYA006</t>
  </si>
  <si>
    <t>PAYA008</t>
  </si>
  <si>
    <t>La Colpa</t>
  </si>
  <si>
    <t>PAYA012</t>
  </si>
  <si>
    <t>Ccenchaccencha</t>
  </si>
  <si>
    <t>Huanta</t>
  </si>
  <si>
    <t>PAYA020</t>
  </si>
  <si>
    <t>4km de tambillo</t>
  </si>
  <si>
    <t>Puno002</t>
  </si>
  <si>
    <t>P.Pu</t>
  </si>
  <si>
    <t>Potato landraces</t>
  </si>
  <si>
    <t>Puno</t>
  </si>
  <si>
    <t>Carabaya</t>
  </si>
  <si>
    <t xml:space="preserve">Ayapata </t>
  </si>
  <si>
    <t>S. Gamboa/ W. Pérez</t>
  </si>
  <si>
    <t>Puno003</t>
  </si>
  <si>
    <t>Puno004</t>
  </si>
  <si>
    <t>Puno005</t>
  </si>
  <si>
    <t>Puno006</t>
  </si>
  <si>
    <t>Puno007</t>
  </si>
  <si>
    <t>Puno008</t>
  </si>
  <si>
    <t>Puno010</t>
  </si>
  <si>
    <t>Puno014</t>
  </si>
  <si>
    <t>Puno016</t>
  </si>
  <si>
    <t>Puno021</t>
  </si>
  <si>
    <t>Puno022</t>
  </si>
  <si>
    <t>Puno023</t>
  </si>
  <si>
    <t>Ollachea</t>
  </si>
  <si>
    <t>Puno024</t>
  </si>
  <si>
    <t>Puno026</t>
  </si>
  <si>
    <t>Puno028</t>
  </si>
  <si>
    <t>Puno031</t>
  </si>
  <si>
    <t>PPU142</t>
  </si>
  <si>
    <t>Ayapata</t>
  </si>
  <si>
    <t>PPU155</t>
  </si>
  <si>
    <t>Sina</t>
  </si>
  <si>
    <t>San Antonio de Putina</t>
  </si>
  <si>
    <t>Co-C9M</t>
  </si>
  <si>
    <t>C.NSt</t>
  </si>
  <si>
    <t>Solanum tuberosum group. Phureja</t>
  </si>
  <si>
    <t>Clon 9</t>
  </si>
  <si>
    <t>Colombia</t>
  </si>
  <si>
    <t>Norte de Santander</t>
  </si>
  <si>
    <t>Mutiscua</t>
  </si>
  <si>
    <t>L.Sanchez</t>
  </si>
  <si>
    <t>Co-C2M</t>
  </si>
  <si>
    <t>Clon 2</t>
  </si>
  <si>
    <t>Co-CDM</t>
  </si>
  <si>
    <t>Clon Dorada</t>
  </si>
  <si>
    <t>Co-CEM</t>
  </si>
  <si>
    <t>Clon Estrella</t>
  </si>
  <si>
    <t>Co-SACH</t>
  </si>
  <si>
    <t>Solanum tuberosum group. Andigena</t>
  </si>
  <si>
    <t>Clon Sol Andina</t>
  </si>
  <si>
    <t>Chitagá</t>
  </si>
  <si>
    <t>Co-MCH</t>
  </si>
  <si>
    <t>Clon Miranda</t>
  </si>
  <si>
    <t>Co-C9C</t>
  </si>
  <si>
    <t>C.St</t>
  </si>
  <si>
    <t>Santander</t>
  </si>
  <si>
    <t>Concepción</t>
  </si>
  <si>
    <t>Co-C2C</t>
  </si>
  <si>
    <t>Co-CCC</t>
  </si>
  <si>
    <t>Clon Criolla Colombia</t>
  </si>
  <si>
    <t>Co-SAC</t>
  </si>
  <si>
    <t>Co-CBG</t>
  </si>
  <si>
    <t>Clon Betina</t>
  </si>
  <si>
    <t>Guaca</t>
  </si>
  <si>
    <t>Co-CMG</t>
  </si>
  <si>
    <t>Clon Marelis</t>
  </si>
  <si>
    <t>Co-CUG</t>
  </si>
  <si>
    <t>Clon Unica</t>
  </si>
  <si>
    <t>Co-PSG</t>
  </si>
  <si>
    <t>Pastusa Superior</t>
  </si>
  <si>
    <t>Ec-65</t>
  </si>
  <si>
    <t>E.Pich</t>
  </si>
  <si>
    <t>Ecuador</t>
  </si>
  <si>
    <t>Pichincha</t>
  </si>
  <si>
    <t>CHAUPI/ENTRADA CHAUPI CAMPO1 #2</t>
  </si>
  <si>
    <t>FORBES</t>
  </si>
  <si>
    <t>Ec-1021</t>
  </si>
  <si>
    <t>E.Car</t>
  </si>
  <si>
    <t>Carchi</t>
  </si>
  <si>
    <t>BALCASHI 1</t>
  </si>
  <si>
    <t>C. AYALA</t>
  </si>
  <si>
    <t>Ec-1563</t>
  </si>
  <si>
    <t>CATALINA MONTEVERDE R8</t>
  </si>
  <si>
    <t>Ec-1889</t>
  </si>
  <si>
    <t>Ib</t>
  </si>
  <si>
    <t>Solanum lycopersicum</t>
  </si>
  <si>
    <t>Alchipichi</t>
  </si>
  <si>
    <t>A.POZO</t>
  </si>
  <si>
    <t>Ec-2511</t>
  </si>
  <si>
    <t>E.Imb</t>
  </si>
  <si>
    <t xml:space="preserve">Solanum lycopersicum </t>
  </si>
  <si>
    <t>Imbabura</t>
  </si>
  <si>
    <t>----</t>
  </si>
  <si>
    <t>A. POZO</t>
  </si>
  <si>
    <t>Ec-2533</t>
  </si>
  <si>
    <t>Ec-3355</t>
  </si>
  <si>
    <t>E.Tung</t>
  </si>
  <si>
    <t>Tungurahua</t>
  </si>
  <si>
    <t>Camino Baños-Runtún. Camino hacia arriba de Hotel Luna-Runtún.</t>
  </si>
  <si>
    <t>Adler, Chacón, Schmid, Trujillo</t>
  </si>
  <si>
    <t>This report, Oliva,R et al. (2010)</t>
  </si>
  <si>
    <t>Ec-3356</t>
  </si>
  <si>
    <t>Ec-3365</t>
  </si>
  <si>
    <t>A2</t>
  </si>
  <si>
    <t>Ic</t>
  </si>
  <si>
    <t>Solanum brevifolium</t>
  </si>
  <si>
    <t>Camino Baños-Runtún.  Runtún Alto.  Camino hacia arriba de Hotel Luna-Runtún.</t>
  </si>
  <si>
    <t>Ec-3403</t>
  </si>
  <si>
    <t xml:space="preserve">Solanum betaceum </t>
  </si>
  <si>
    <t>Runtún.  Carretera Baños-Puyo, 7.6 km tomando desvío a Runtún.</t>
  </si>
  <si>
    <t>Salas, Adler, Chacón, Trujillo</t>
  </si>
  <si>
    <t>Ec-3423</t>
  </si>
  <si>
    <t xml:space="preserve">Baños.  Camino que se toma en la Urbanización Privada la Clementina. </t>
  </si>
  <si>
    <t>Chacón, Schmid, Trujillo</t>
  </si>
  <si>
    <t>Ec-3524</t>
  </si>
  <si>
    <t>Campo Govi</t>
  </si>
  <si>
    <t>Chacón</t>
  </si>
  <si>
    <t>Ec-3600</t>
  </si>
  <si>
    <t>Río Verde Chico, pasando el río.</t>
  </si>
  <si>
    <t>Adler, Chacón, Kohlschmid</t>
  </si>
  <si>
    <t>Ec-3603</t>
  </si>
  <si>
    <t>Parque Metropolitano.  Comuna Miraflores.</t>
  </si>
  <si>
    <t>Ec-3627</t>
  </si>
  <si>
    <t>Aloasí.  Camino a El Corazón. Faldas de la montaña</t>
  </si>
  <si>
    <t>Adler, Kohlschmid</t>
  </si>
  <si>
    <t>Ec-3636</t>
  </si>
  <si>
    <t>Nitón.  Cerca de Escuela Atahualpa.</t>
  </si>
  <si>
    <t>Chacón, Kohlschmid, Taipe</t>
  </si>
  <si>
    <t>Ec-3662</t>
  </si>
  <si>
    <t>Runtún.  Arriba de Sta. Rosa de Runtún.</t>
  </si>
  <si>
    <t>Adler, Bohs, Chacón, Forbes</t>
  </si>
  <si>
    <t>Ec-3792</t>
  </si>
  <si>
    <t>San Pedro de Piartal</t>
  </si>
  <si>
    <t>Kromann, León</t>
  </si>
  <si>
    <t>Ec-3795</t>
  </si>
  <si>
    <t>E.Chim</t>
  </si>
  <si>
    <t>Chimborazo</t>
  </si>
  <si>
    <t>Puculpala</t>
  </si>
  <si>
    <t>leon</t>
  </si>
  <si>
    <t>Ec-3847</t>
  </si>
  <si>
    <t>E.Coto</t>
  </si>
  <si>
    <t>Cotopaxi</t>
  </si>
  <si>
    <t>Camino Sigchos-Zumbaya</t>
  </si>
  <si>
    <t>Oliva, Troya</t>
  </si>
  <si>
    <t>Ec-671</t>
  </si>
  <si>
    <t>E.Nap</t>
  </si>
  <si>
    <t xml:space="preserve">Solanum colombianum </t>
  </si>
  <si>
    <t>Napo</t>
  </si>
  <si>
    <t>Papallacta</t>
  </si>
  <si>
    <t>GAF</t>
  </si>
  <si>
    <t>Ec-678</t>
  </si>
  <si>
    <t>Ec-1982</t>
  </si>
  <si>
    <t xml:space="preserve">Solanum muricatum </t>
  </si>
  <si>
    <t>PUELLARO</t>
  </si>
  <si>
    <t>POZO</t>
  </si>
  <si>
    <t>Ec-3099</t>
  </si>
  <si>
    <t>FORBES - TROGNITZ</t>
  </si>
  <si>
    <t>Ec-3132</t>
  </si>
  <si>
    <t>Solanum ochrantum</t>
  </si>
  <si>
    <t>EL ANGEL.  NEAR BAÑO MUNICIPAL</t>
  </si>
  <si>
    <t>FORBES, ERSELIUS</t>
  </si>
  <si>
    <t>Ec-3133</t>
  </si>
  <si>
    <t>Ec-3138</t>
  </si>
  <si>
    <t>Ec-3141</t>
  </si>
  <si>
    <t>Ec-3144</t>
  </si>
  <si>
    <t>Ec-3147</t>
  </si>
  <si>
    <t>Ec-3149</t>
  </si>
  <si>
    <t>Ec-3158</t>
  </si>
  <si>
    <t>E.Mor</t>
  </si>
  <si>
    <t>Solanum andreanum</t>
  </si>
  <si>
    <t>Morona Santiago</t>
  </si>
  <si>
    <t>ROAD TO MACAS.  15 KM EAST OF ATILLO, RD</t>
  </si>
  <si>
    <t>Ec-3207</t>
  </si>
  <si>
    <t>CHAUPI</t>
  </si>
  <si>
    <t>Ec-3257</t>
  </si>
  <si>
    <t>QUITO</t>
  </si>
  <si>
    <t>GABRIELA CHACON</t>
  </si>
  <si>
    <t>Ec-3320</t>
  </si>
  <si>
    <t>P.N.SANGAY</t>
  </si>
  <si>
    <t>TRUJILLO.X / OLIVA.R</t>
  </si>
  <si>
    <t>Ec-3322</t>
  </si>
  <si>
    <t>E.Pas</t>
  </si>
  <si>
    <t>Solanum quitoense</t>
  </si>
  <si>
    <t>Pastaza</t>
  </si>
  <si>
    <t>SHELL MERA</t>
  </si>
  <si>
    <t>OCHOA.P</t>
  </si>
  <si>
    <t>Ec-3329</t>
  </si>
  <si>
    <t>Solanum paucijugum</t>
  </si>
  <si>
    <t xml:space="preserve">Parque Nacional Cotopaxi.  Entrando al parque. </t>
  </si>
  <si>
    <t>Adler, Chacón, Trujillo, Benz</t>
  </si>
  <si>
    <t>Ec-3330</t>
  </si>
  <si>
    <t>Ec-3331</t>
  </si>
  <si>
    <t>Parque Nacional Cotopaxi.  El Boliche. A aprox. 500 m de las instalaciones principales, en bosque húmedo con pinos.</t>
  </si>
  <si>
    <t>Ec-3338</t>
  </si>
  <si>
    <t>Ec-3345</t>
  </si>
  <si>
    <t>Adler, Trujillo, Nilsson</t>
  </si>
  <si>
    <t>Ec-3430</t>
  </si>
  <si>
    <t>Laguna de Papallacta, parte noreste</t>
  </si>
  <si>
    <t>Trujillo, Schmid</t>
  </si>
  <si>
    <t>Ec-3431</t>
  </si>
  <si>
    <t>Laguna de Papallacta, parte noreste, junto a poste.</t>
  </si>
  <si>
    <t>Ec-3444</t>
  </si>
  <si>
    <t>Laguna de Papallacta (ladera del lado norte) .  Km 39 desde el desvío a Baeza en Pifo.</t>
  </si>
  <si>
    <t>Ec-3504</t>
  </si>
  <si>
    <t>Puyo</t>
  </si>
  <si>
    <t>Ochoa</t>
  </si>
  <si>
    <t>Ec-3505</t>
  </si>
  <si>
    <t>Chiriboga</t>
  </si>
  <si>
    <t>Ec-3516</t>
  </si>
  <si>
    <t>Nanegalito</t>
  </si>
  <si>
    <t>Ec-3517</t>
  </si>
  <si>
    <t>Ec-3527</t>
  </si>
  <si>
    <t>E.Bol</t>
  </si>
  <si>
    <t>Bolivar</t>
  </si>
  <si>
    <t>Carretera despues Magdalena Cochabamba a Tundaloma</t>
  </si>
  <si>
    <t>Adler, Trognitz, Salvador</t>
  </si>
  <si>
    <t>Ec-3528</t>
  </si>
  <si>
    <t>Ec-3545</t>
  </si>
  <si>
    <t xml:space="preserve">Solanum caripense </t>
  </si>
  <si>
    <t>Carretera Otavalo a Quinde Plantas juntos con S. Brevifolium y S. Ochrantum tambien con lanchas</t>
  </si>
  <si>
    <t>Adler, Flier</t>
  </si>
  <si>
    <t>Ec-3562</t>
  </si>
  <si>
    <t>San Joaquín de Borja. Huerto de la Sra. Hilda Vega.</t>
  </si>
  <si>
    <t>Adler, Chacón, Salvador, Frenkel</t>
  </si>
  <si>
    <t>Ec-3563</t>
  </si>
  <si>
    <t>Ec-3856</t>
  </si>
  <si>
    <t>Camino Sna francisco-Moran</t>
  </si>
  <si>
    <t>Ec-4021</t>
  </si>
  <si>
    <t>Yunguilla</t>
  </si>
  <si>
    <t>Marcelo</t>
  </si>
  <si>
    <t>Ec-4194</t>
  </si>
  <si>
    <t xml:space="preserve">Pichincha </t>
  </si>
  <si>
    <t>Tandapi</t>
  </si>
  <si>
    <t>Vanessa Aldás</t>
  </si>
  <si>
    <t>Ec-4195</t>
  </si>
  <si>
    <t>Ur_01</t>
  </si>
  <si>
    <t>U.Can</t>
  </si>
  <si>
    <t>Chieftain</t>
  </si>
  <si>
    <t>Uruguay</t>
  </si>
  <si>
    <t>Canelones</t>
  </si>
  <si>
    <t>Las Brujas</t>
  </si>
  <si>
    <t>D Valle</t>
  </si>
  <si>
    <t>Ur_02</t>
  </si>
  <si>
    <t>Ur_03</t>
  </si>
  <si>
    <t>U.SnJ</t>
  </si>
  <si>
    <t>INIA Kiyú</t>
  </si>
  <si>
    <t>San José</t>
  </si>
  <si>
    <t>F Villaró</t>
  </si>
  <si>
    <t>Ur_04</t>
  </si>
  <si>
    <t>Ur_06</t>
  </si>
  <si>
    <t>Canelon Chico</t>
  </si>
  <si>
    <t>M Arias</t>
  </si>
  <si>
    <t>PPU072-US1</t>
  </si>
  <si>
    <t>US1</t>
  </si>
  <si>
    <t>E. de la Torre</t>
  </si>
  <si>
    <t>CIP</t>
  </si>
  <si>
    <t>PCA25-US1</t>
  </si>
  <si>
    <t>S. habrochaites</t>
  </si>
  <si>
    <t>Cajamarca</t>
  </si>
  <si>
    <t>Chota</t>
  </si>
  <si>
    <t>G. Garry, A. Salas</t>
  </si>
  <si>
    <t>PCO111-EC1</t>
  </si>
  <si>
    <t>S. tuberosum Group Goniocalyx</t>
  </si>
  <si>
    <t>Peruanita</t>
  </si>
  <si>
    <t>Junin</t>
  </si>
  <si>
    <t>PAN029-EC1</t>
  </si>
  <si>
    <t>S. tuberosum Group Tuberosum</t>
  </si>
  <si>
    <t>Ancash</t>
  </si>
  <si>
    <t>Recuay</t>
  </si>
  <si>
    <t>W. Perez</t>
  </si>
  <si>
    <t>CIP3803-EC3-Andina</t>
  </si>
  <si>
    <t>EC3</t>
  </si>
  <si>
    <t>Solanum betaceum</t>
  </si>
  <si>
    <t>Nono, entrada a Nono</t>
  </si>
  <si>
    <t>Martin, FN et al. (2019); Forbes, GA et al. (2016)</t>
  </si>
  <si>
    <t>CIP3841_habro_US1</t>
  </si>
  <si>
    <t>Solanum habrochaires</t>
  </si>
  <si>
    <t>Martin, FN et al. (2019)</t>
  </si>
  <si>
    <t>CIP3198_tuq_EC1</t>
  </si>
  <si>
    <t>Solanum tuquerrense</t>
  </si>
  <si>
    <t>CIP3626_tbr_EC1</t>
  </si>
  <si>
    <t>Mejía</t>
  </si>
  <si>
    <t>CIP3873_tbr_EC1</t>
  </si>
  <si>
    <t>Cañar</t>
  </si>
  <si>
    <t>POX119-PE8-Andina</t>
  </si>
  <si>
    <t>PE8</t>
  </si>
  <si>
    <t>Pasco</t>
  </si>
  <si>
    <t>Oxapampa</t>
  </si>
  <si>
    <t>W.Pérez</t>
  </si>
  <si>
    <t>Forbes, GA et al. (2016)</t>
  </si>
  <si>
    <t>P1847/83/6-2A1</t>
  </si>
  <si>
    <t>United Kingdom(Wales)</t>
  </si>
  <si>
    <t>-</t>
  </si>
  <si>
    <t>4-ARG09014-2A1</t>
  </si>
  <si>
    <t>Argentina</t>
  </si>
  <si>
    <t>Florencia Luca</t>
  </si>
  <si>
    <t>PCZ026-PE3</t>
  </si>
  <si>
    <t>PE3</t>
  </si>
  <si>
    <t>Paucartambo</t>
  </si>
  <si>
    <t>Challabamba</t>
  </si>
  <si>
    <t>PCZ007-PE3</t>
  </si>
  <si>
    <t>Urubamba</t>
  </si>
  <si>
    <t>PPU106-FTA-PE7.1</t>
  </si>
  <si>
    <t>PE7.1</t>
  </si>
  <si>
    <t>S. tuberosum</t>
  </si>
  <si>
    <t>Corani</t>
  </si>
  <si>
    <t>PPU122-FTA-PE7.1</t>
  </si>
  <si>
    <t>PHCA038-PE7</t>
  </si>
  <si>
    <t>PE7</t>
  </si>
  <si>
    <t>Huancavelica</t>
  </si>
  <si>
    <t>Tayacaja</t>
  </si>
  <si>
    <t>Colcabamba</t>
  </si>
  <si>
    <t>A. Salas, D. Spooner, R. Torres, K. Schuler</t>
  </si>
  <si>
    <t>PCA23-PE7</t>
  </si>
  <si>
    <t>Contumaza</t>
  </si>
  <si>
    <t>Chilete</t>
  </si>
  <si>
    <t>BOL9-BR1</t>
  </si>
  <si>
    <t>BR1</t>
  </si>
  <si>
    <t>PROINPA</t>
  </si>
  <si>
    <t>Ur_07</t>
  </si>
  <si>
    <t>Con. Sellanes</t>
  </si>
  <si>
    <t>M Gonzalez</t>
  </si>
  <si>
    <t>Ur_08</t>
  </si>
  <si>
    <t>Paso de la cadena</t>
  </si>
  <si>
    <t>M Arias/D Valle</t>
  </si>
  <si>
    <t>Ur_09</t>
  </si>
  <si>
    <t>Ur_11</t>
  </si>
  <si>
    <t>Ur_12</t>
  </si>
  <si>
    <t>San Bautista</t>
  </si>
  <si>
    <t>Ur_13</t>
  </si>
  <si>
    <t>Ur_14</t>
  </si>
  <si>
    <t>Ur_15</t>
  </si>
  <si>
    <t>Ur_16</t>
  </si>
  <si>
    <t>US8A2</t>
  </si>
  <si>
    <t>USA</t>
  </si>
  <si>
    <t>P17719-US8</t>
  </si>
  <si>
    <t>CO4</t>
  </si>
  <si>
    <t>EC2</t>
  </si>
  <si>
    <t xml:space="preserve">la variedad en onde </t>
  </si>
  <si>
    <t>This report, Gómez-Alpizar, L. et al. (200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0000"/>
  </numFmts>
  <fonts count="11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Calibri"/>
      <family val="2"/>
    </font>
    <font>
      <sz val="11"/>
      <name val="Arial"/>
      <family val="2"/>
    </font>
    <font>
      <i/>
      <sz val="11"/>
      <name val="Aptos Narrow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14" fontId="1" fillId="0" borderId="0" xfId="0" applyNumberFormat="1" applyFont="1"/>
    <xf numFmtId="0" fontId="0" fillId="0" borderId="0" xfId="0" applyAlignment="1">
      <alignment horizontal="left"/>
    </xf>
    <xf numFmtId="0" fontId="3" fillId="0" borderId="0" xfId="0" applyFont="1"/>
    <xf numFmtId="14" fontId="0" fillId="0" borderId="0" xfId="0" applyNumberFormat="1"/>
    <xf numFmtId="0" fontId="4" fillId="0" borderId="0" xfId="0" applyFont="1"/>
    <xf numFmtId="0" fontId="5" fillId="0" borderId="0" xfId="0" quotePrefix="1" applyFont="1"/>
    <xf numFmtId="0" fontId="5" fillId="0" borderId="0" xfId="0" applyFont="1"/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1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8" fillId="0" borderId="0" xfId="0" applyFont="1"/>
    <xf numFmtId="0" fontId="6" fillId="0" borderId="0" xfId="0" applyFont="1"/>
    <xf numFmtId="0" fontId="0" fillId="0" borderId="0" xfId="0" applyAlignment="1">
      <alignment horizontal="right"/>
    </xf>
    <xf numFmtId="164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0" fillId="0" borderId="0" xfId="0" applyFont="1"/>
    <xf numFmtId="165" fontId="0" fillId="0" borderId="0" xfId="0" applyNumberFormat="1"/>
    <xf numFmtId="0" fontId="3" fillId="0" borderId="0" xfId="0" applyFont="1" applyAlignment="1">
      <alignment horizontal="left"/>
    </xf>
    <xf numFmtId="0" fontId="0" fillId="0" borderId="0" xfId="0" applyAlignment="1">
      <alignment horizontal="right" vertical="center" wrapText="1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B95FC01B-BDDA-4C08-AD21-481D85981593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B4FCC-F8A6-42E7-A7D9-744F24CD1A12}">
  <dimension ref="A1:BC216"/>
  <sheetViews>
    <sheetView tabSelected="1" topLeftCell="A130" zoomScale="70" zoomScaleNormal="70" workbookViewId="0">
      <selection activeCell="D121" sqref="B121:D121"/>
    </sheetView>
  </sheetViews>
  <sheetFormatPr defaultRowHeight="15" x14ac:dyDescent="0.25"/>
  <cols>
    <col min="1" max="1" width="6.28515625" customWidth="1"/>
    <col min="2" max="2" width="21.7109375" bestFit="1" customWidth="1"/>
    <col min="3" max="3" width="12.28515625" bestFit="1" customWidth="1"/>
    <col min="4" max="4" width="11.5703125" customWidth="1"/>
    <col min="5" max="5" width="5.42578125" customWidth="1"/>
    <col min="7" max="7" width="12.7109375" customWidth="1"/>
    <col min="8" max="8" width="35.140625" bestFit="1" customWidth="1"/>
    <col min="9" max="9" width="29.42578125" bestFit="1" customWidth="1"/>
    <col min="10" max="10" width="22.28515625" bestFit="1" customWidth="1"/>
    <col min="11" max="11" width="18.140625" bestFit="1" customWidth="1"/>
    <col min="12" max="12" width="51.42578125" customWidth="1"/>
    <col min="13" max="13" width="19.42578125" customWidth="1"/>
    <col min="14" max="14" width="14.7109375" customWidth="1"/>
    <col min="15" max="15" width="15.7109375" bestFit="1" customWidth="1"/>
    <col min="16" max="16" width="13.7109375" bestFit="1" customWidth="1"/>
    <col min="17" max="17" width="14.42578125" bestFit="1" customWidth="1"/>
    <col min="18" max="18" width="32.42578125" customWidth="1"/>
    <col min="19" max="19" width="45" customWidth="1"/>
  </cols>
  <sheetData>
    <row r="1" spans="1:55" x14ac:dyDescent="0.25">
      <c r="A1" t="s">
        <v>0</v>
      </c>
      <c r="B1" t="s">
        <v>1</v>
      </c>
      <c r="C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2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5" t="s">
        <v>19</v>
      </c>
      <c r="U1" s="25"/>
      <c r="V1" s="25"/>
      <c r="W1" s="25" t="s">
        <v>20</v>
      </c>
      <c r="X1" s="25"/>
      <c r="Y1" s="25"/>
      <c r="Z1" s="25" t="s">
        <v>21</v>
      </c>
      <c r="AA1" s="25"/>
      <c r="AB1" s="25"/>
      <c r="AC1" s="25" t="s">
        <v>22</v>
      </c>
      <c r="AD1" s="25"/>
      <c r="AE1" s="25"/>
      <c r="AF1" s="25" t="s">
        <v>23</v>
      </c>
      <c r="AG1" s="25"/>
      <c r="AH1" s="25"/>
      <c r="AI1" s="25" t="s">
        <v>24</v>
      </c>
      <c r="AJ1" s="25"/>
      <c r="AK1" s="25"/>
      <c r="AL1" s="25" t="s">
        <v>25</v>
      </c>
      <c r="AM1" s="25"/>
      <c r="AN1" s="25"/>
      <c r="AO1" s="25" t="s">
        <v>26</v>
      </c>
      <c r="AP1" s="25"/>
      <c r="AQ1" s="25"/>
      <c r="AR1" s="25" t="s">
        <v>27</v>
      </c>
      <c r="AS1" s="25"/>
      <c r="AT1" s="25"/>
      <c r="AU1" s="25" t="s">
        <v>28</v>
      </c>
      <c r="AV1" s="25"/>
      <c r="AW1" s="25"/>
      <c r="AX1" s="25" t="s">
        <v>29</v>
      </c>
      <c r="AY1" s="25"/>
      <c r="AZ1" s="25"/>
      <c r="BA1" s="25" t="s">
        <v>30</v>
      </c>
      <c r="BB1" s="25"/>
      <c r="BC1" s="25"/>
    </row>
    <row r="2" spans="1:55" x14ac:dyDescent="0.25">
      <c r="A2">
        <v>1</v>
      </c>
      <c r="B2" s="1" t="s">
        <v>31</v>
      </c>
      <c r="C2" s="1" t="s">
        <v>32</v>
      </c>
      <c r="D2" s="1" t="s">
        <v>33</v>
      </c>
      <c r="E2" s="1" t="s">
        <v>34</v>
      </c>
      <c r="F2" s="1" t="s">
        <v>35</v>
      </c>
      <c r="G2">
        <v>132</v>
      </c>
      <c r="H2" s="15" t="s">
        <v>36</v>
      </c>
      <c r="I2" s="1" t="s">
        <v>37</v>
      </c>
      <c r="J2" s="1" t="s">
        <v>38</v>
      </c>
      <c r="K2" s="1" t="s">
        <v>39</v>
      </c>
      <c r="L2" s="1" t="s">
        <v>40</v>
      </c>
      <c r="M2" s="1" t="s">
        <v>41</v>
      </c>
      <c r="N2">
        <v>-17.448858000000001</v>
      </c>
      <c r="O2">
        <v>-66.134966000000006</v>
      </c>
      <c r="P2" s="1">
        <v>2582</v>
      </c>
      <c r="Q2" s="3">
        <v>43509</v>
      </c>
      <c r="R2" s="3" t="s">
        <v>42</v>
      </c>
      <c r="S2" s="3" t="s">
        <v>43</v>
      </c>
      <c r="T2" s="1">
        <v>0</v>
      </c>
      <c r="U2" s="1">
        <v>136</v>
      </c>
      <c r="V2" s="1">
        <v>136</v>
      </c>
      <c r="W2" s="1">
        <v>260</v>
      </c>
      <c r="X2" s="1">
        <v>264</v>
      </c>
      <c r="Y2" s="1">
        <v>266</v>
      </c>
      <c r="Z2" s="1">
        <v>288</v>
      </c>
      <c r="AA2" s="1">
        <v>290</v>
      </c>
      <c r="AB2" s="1">
        <v>292</v>
      </c>
      <c r="AC2" s="1">
        <v>0</v>
      </c>
      <c r="AD2" s="1">
        <v>166</v>
      </c>
      <c r="AE2" s="1">
        <v>170</v>
      </c>
      <c r="AF2" s="1">
        <v>0</v>
      </c>
      <c r="AG2" s="1">
        <v>192</v>
      </c>
      <c r="AH2" s="1">
        <v>195</v>
      </c>
      <c r="AI2" s="1">
        <v>0</v>
      </c>
      <c r="AJ2" s="1">
        <v>242</v>
      </c>
      <c r="AK2" s="1">
        <v>244</v>
      </c>
      <c r="AL2" s="1">
        <v>270</v>
      </c>
      <c r="AM2" s="1">
        <v>273</v>
      </c>
      <c r="AN2" s="1">
        <v>279</v>
      </c>
      <c r="AO2" s="1">
        <v>0</v>
      </c>
      <c r="AP2" s="1">
        <v>156</v>
      </c>
      <c r="AQ2" s="1">
        <v>206</v>
      </c>
      <c r="AR2" s="1">
        <v>0</v>
      </c>
      <c r="AS2" s="1">
        <v>258</v>
      </c>
      <c r="AT2" s="1">
        <v>268</v>
      </c>
      <c r="AU2" s="1">
        <v>0</v>
      </c>
      <c r="AV2" s="1">
        <v>341</v>
      </c>
      <c r="AW2" s="1">
        <v>355</v>
      </c>
      <c r="AX2" s="1">
        <v>0</v>
      </c>
      <c r="AY2" s="1">
        <v>173</v>
      </c>
      <c r="AZ2" s="1">
        <v>173</v>
      </c>
      <c r="BA2" s="1">
        <v>0</v>
      </c>
      <c r="BB2" s="1">
        <v>217</v>
      </c>
      <c r="BC2" s="1">
        <v>217</v>
      </c>
    </row>
    <row r="3" spans="1:55" x14ac:dyDescent="0.25">
      <c r="A3">
        <v>2</v>
      </c>
      <c r="B3" s="1" t="s">
        <v>44</v>
      </c>
      <c r="C3" s="1" t="s">
        <v>32</v>
      </c>
      <c r="D3" s="1" t="s">
        <v>33</v>
      </c>
      <c r="E3" s="1" t="s">
        <v>34</v>
      </c>
      <c r="F3" s="1" t="s">
        <v>35</v>
      </c>
      <c r="G3">
        <v>55</v>
      </c>
      <c r="H3" s="15" t="s">
        <v>36</v>
      </c>
      <c r="I3" s="1" t="s">
        <v>37</v>
      </c>
      <c r="J3" s="1" t="s">
        <v>38</v>
      </c>
      <c r="K3" s="1" t="s">
        <v>39</v>
      </c>
      <c r="L3" s="1" t="s">
        <v>40</v>
      </c>
      <c r="M3" s="1" t="s">
        <v>41</v>
      </c>
      <c r="N3">
        <v>-17.448858000000001</v>
      </c>
      <c r="O3">
        <v>-66.134966000000006</v>
      </c>
      <c r="P3" s="1">
        <v>2582</v>
      </c>
      <c r="Q3" s="3">
        <v>43509</v>
      </c>
      <c r="R3" s="3" t="s">
        <v>42</v>
      </c>
      <c r="S3" s="3" t="s">
        <v>43</v>
      </c>
      <c r="T3" s="1">
        <v>0</v>
      </c>
      <c r="U3" s="1">
        <v>134</v>
      </c>
      <c r="V3" s="1">
        <v>134</v>
      </c>
      <c r="W3" s="1">
        <v>260</v>
      </c>
      <c r="X3" s="1">
        <v>264</v>
      </c>
      <c r="Y3" s="1">
        <v>266</v>
      </c>
      <c r="Z3" s="1">
        <v>288</v>
      </c>
      <c r="AA3" s="1">
        <v>290</v>
      </c>
      <c r="AB3" s="1">
        <v>292</v>
      </c>
      <c r="AC3" s="1">
        <v>0</v>
      </c>
      <c r="AD3" s="1">
        <v>166</v>
      </c>
      <c r="AE3" s="1">
        <v>170</v>
      </c>
      <c r="AF3" s="1">
        <v>0</v>
      </c>
      <c r="AG3" s="1">
        <v>192</v>
      </c>
      <c r="AH3" s="1">
        <v>195</v>
      </c>
      <c r="AI3" s="1">
        <v>0</v>
      </c>
      <c r="AJ3" s="1">
        <v>242</v>
      </c>
      <c r="AK3" s="1">
        <v>244</v>
      </c>
      <c r="AL3" s="1">
        <v>270</v>
      </c>
      <c r="AM3" s="1">
        <v>273</v>
      </c>
      <c r="AN3" s="1">
        <v>279</v>
      </c>
      <c r="AO3" s="1">
        <v>154</v>
      </c>
      <c r="AP3" s="1">
        <v>156</v>
      </c>
      <c r="AQ3" s="1">
        <v>206</v>
      </c>
      <c r="AR3" s="1">
        <v>0</v>
      </c>
      <c r="AS3" s="1">
        <v>258</v>
      </c>
      <c r="AT3" s="1">
        <v>268</v>
      </c>
      <c r="AU3" s="1">
        <v>0</v>
      </c>
      <c r="AV3" s="1">
        <v>341</v>
      </c>
      <c r="AW3" s="1">
        <v>355</v>
      </c>
      <c r="AX3" s="1">
        <v>0</v>
      </c>
      <c r="AY3" s="1">
        <v>173</v>
      </c>
      <c r="AZ3" s="1">
        <v>173</v>
      </c>
      <c r="BA3" s="1">
        <v>0</v>
      </c>
      <c r="BB3" s="1">
        <v>217</v>
      </c>
      <c r="BC3" s="1">
        <v>217</v>
      </c>
    </row>
    <row r="4" spans="1:55" x14ac:dyDescent="0.25">
      <c r="A4">
        <v>3</v>
      </c>
      <c r="B4" s="1" t="s">
        <v>45</v>
      </c>
      <c r="C4" s="1" t="s">
        <v>32</v>
      </c>
      <c r="D4" s="1" t="s">
        <v>33</v>
      </c>
      <c r="E4" s="1" t="s">
        <v>34</v>
      </c>
      <c r="F4" s="1" t="s">
        <v>35</v>
      </c>
      <c r="G4">
        <v>46</v>
      </c>
      <c r="H4" s="15" t="s">
        <v>36</v>
      </c>
      <c r="I4" s="1" t="s">
        <v>37</v>
      </c>
      <c r="J4" s="1" t="s">
        <v>38</v>
      </c>
      <c r="K4" s="1" t="s">
        <v>39</v>
      </c>
      <c r="L4" s="1" t="s">
        <v>40</v>
      </c>
      <c r="M4" s="1" t="s">
        <v>41</v>
      </c>
      <c r="N4">
        <v>-17.448858000000001</v>
      </c>
      <c r="O4">
        <v>-66.134966000000006</v>
      </c>
      <c r="P4" s="1">
        <v>2582</v>
      </c>
      <c r="Q4" s="3">
        <v>43509</v>
      </c>
      <c r="R4" s="3" t="s">
        <v>42</v>
      </c>
      <c r="S4" s="3" t="s">
        <v>43</v>
      </c>
      <c r="T4" s="1">
        <v>0</v>
      </c>
      <c r="U4" s="1">
        <v>142</v>
      </c>
      <c r="V4" s="1">
        <v>144</v>
      </c>
      <c r="W4" s="1">
        <v>260</v>
      </c>
      <c r="X4" s="1">
        <v>264</v>
      </c>
      <c r="Y4" s="1">
        <v>266</v>
      </c>
      <c r="Z4" s="1">
        <v>0</v>
      </c>
      <c r="AA4" s="1">
        <v>288</v>
      </c>
      <c r="AB4" s="1">
        <v>288</v>
      </c>
      <c r="AC4" s="1">
        <v>0</v>
      </c>
      <c r="AD4" s="1">
        <v>166</v>
      </c>
      <c r="AE4" s="1">
        <v>170</v>
      </c>
      <c r="AF4" s="1">
        <v>0</v>
      </c>
      <c r="AG4" s="1">
        <v>192</v>
      </c>
      <c r="AH4" s="1">
        <v>195</v>
      </c>
      <c r="AI4" s="1">
        <v>0</v>
      </c>
      <c r="AJ4" s="1">
        <v>242</v>
      </c>
      <c r="AK4" s="1">
        <v>244</v>
      </c>
      <c r="AL4" s="1">
        <v>270</v>
      </c>
      <c r="AM4" s="1">
        <v>273</v>
      </c>
      <c r="AN4" s="1">
        <v>279</v>
      </c>
      <c r="AO4" s="1">
        <v>154</v>
      </c>
      <c r="AP4" s="1">
        <v>156</v>
      </c>
      <c r="AQ4" s="1">
        <v>206</v>
      </c>
      <c r="AR4" s="1">
        <v>258</v>
      </c>
      <c r="AS4" s="1">
        <v>268</v>
      </c>
      <c r="AT4" s="1">
        <v>270</v>
      </c>
      <c r="AU4" s="1">
        <v>0</v>
      </c>
      <c r="AV4" s="1">
        <v>341</v>
      </c>
      <c r="AW4" s="1">
        <v>355</v>
      </c>
      <c r="AX4" s="1">
        <v>0</v>
      </c>
      <c r="AY4" s="1">
        <v>173</v>
      </c>
      <c r="AZ4" s="1">
        <v>173</v>
      </c>
      <c r="BA4" s="1">
        <v>0</v>
      </c>
      <c r="BB4" s="1">
        <v>217</v>
      </c>
      <c r="BC4" s="1">
        <v>217</v>
      </c>
    </row>
    <row r="5" spans="1:55" x14ac:dyDescent="0.25">
      <c r="A5">
        <v>4</v>
      </c>
      <c r="B5" s="1" t="s">
        <v>46</v>
      </c>
      <c r="C5" s="1" t="s">
        <v>32</v>
      </c>
      <c r="D5" s="1" t="s">
        <v>33</v>
      </c>
      <c r="E5" s="1" t="s">
        <v>34</v>
      </c>
      <c r="F5" s="1" t="s">
        <v>35</v>
      </c>
      <c r="G5">
        <v>133</v>
      </c>
      <c r="H5" s="15" t="s">
        <v>36</v>
      </c>
      <c r="I5" s="1" t="s">
        <v>37</v>
      </c>
      <c r="J5" s="1" t="s">
        <v>38</v>
      </c>
      <c r="K5" s="1" t="s">
        <v>39</v>
      </c>
      <c r="L5" s="1" t="s">
        <v>40</v>
      </c>
      <c r="M5" s="1" t="s">
        <v>41</v>
      </c>
      <c r="N5">
        <v>-17.448858000000001</v>
      </c>
      <c r="O5">
        <v>-66.134966000000006</v>
      </c>
      <c r="P5" s="1">
        <v>2582</v>
      </c>
      <c r="Q5" s="3">
        <v>43509</v>
      </c>
      <c r="R5" s="3" t="s">
        <v>42</v>
      </c>
      <c r="S5" s="3" t="s">
        <v>43</v>
      </c>
      <c r="T5" s="1">
        <v>0</v>
      </c>
      <c r="U5" s="1">
        <v>136</v>
      </c>
      <c r="V5" s="1">
        <v>136</v>
      </c>
      <c r="W5" s="1">
        <v>260</v>
      </c>
      <c r="X5" s="1">
        <v>264</v>
      </c>
      <c r="Y5" s="1">
        <v>266</v>
      </c>
      <c r="Z5" s="1">
        <v>288</v>
      </c>
      <c r="AA5" s="1">
        <v>290</v>
      </c>
      <c r="AB5" s="1">
        <v>292</v>
      </c>
      <c r="AC5" s="1">
        <v>0</v>
      </c>
      <c r="AD5" s="1">
        <v>166</v>
      </c>
      <c r="AE5" s="1">
        <v>170</v>
      </c>
      <c r="AF5" s="1">
        <v>0</v>
      </c>
      <c r="AG5" s="1">
        <v>192</v>
      </c>
      <c r="AH5" s="1">
        <v>195</v>
      </c>
      <c r="AI5" s="1">
        <v>0</v>
      </c>
      <c r="AJ5" s="1">
        <v>242</v>
      </c>
      <c r="AK5" s="1">
        <v>244</v>
      </c>
      <c r="AL5" s="1">
        <v>270</v>
      </c>
      <c r="AM5" s="1">
        <v>273</v>
      </c>
      <c r="AN5" s="1">
        <v>279</v>
      </c>
      <c r="AO5" s="1">
        <v>154</v>
      </c>
      <c r="AP5" s="1">
        <v>156</v>
      </c>
      <c r="AQ5" s="1">
        <v>206</v>
      </c>
      <c r="AR5" s="1">
        <v>0</v>
      </c>
      <c r="AS5" s="1">
        <v>258</v>
      </c>
      <c r="AT5" s="1">
        <v>268</v>
      </c>
      <c r="AU5" s="1">
        <v>0</v>
      </c>
      <c r="AV5" s="1">
        <v>341</v>
      </c>
      <c r="AW5" s="1">
        <v>355</v>
      </c>
      <c r="AX5" s="1">
        <v>0</v>
      </c>
      <c r="AY5" s="1">
        <v>173</v>
      </c>
      <c r="AZ5" s="1">
        <v>173</v>
      </c>
      <c r="BA5" s="1">
        <v>0</v>
      </c>
      <c r="BB5" s="1">
        <v>217</v>
      </c>
      <c r="BC5" s="1">
        <v>217</v>
      </c>
    </row>
    <row r="6" spans="1:55" x14ac:dyDescent="0.25">
      <c r="A6">
        <v>5</v>
      </c>
      <c r="B6" s="1" t="s">
        <v>47</v>
      </c>
      <c r="C6" s="1" t="s">
        <v>32</v>
      </c>
      <c r="D6" s="1" t="s">
        <v>33</v>
      </c>
      <c r="E6" s="1" t="s">
        <v>34</v>
      </c>
      <c r="F6" s="1" t="s">
        <v>35</v>
      </c>
      <c r="G6">
        <v>40</v>
      </c>
      <c r="H6" s="15" t="s">
        <v>36</v>
      </c>
      <c r="I6" s="1" t="s">
        <v>37</v>
      </c>
      <c r="J6" s="1" t="s">
        <v>38</v>
      </c>
      <c r="K6" s="1" t="s">
        <v>39</v>
      </c>
      <c r="L6" s="1" t="s">
        <v>40</v>
      </c>
      <c r="M6" s="1" t="s">
        <v>41</v>
      </c>
      <c r="N6">
        <v>-17.448858000000001</v>
      </c>
      <c r="O6">
        <v>-66.134966000000006</v>
      </c>
      <c r="P6" s="1">
        <v>2582</v>
      </c>
      <c r="Q6" s="3">
        <v>43509</v>
      </c>
      <c r="R6" s="3" t="s">
        <v>42</v>
      </c>
      <c r="S6" s="3" t="s">
        <v>43</v>
      </c>
      <c r="T6" s="1">
        <v>0</v>
      </c>
      <c r="U6" s="1">
        <v>144</v>
      </c>
      <c r="V6" s="1">
        <v>144</v>
      </c>
      <c r="W6" s="1">
        <v>260</v>
      </c>
      <c r="X6" s="1">
        <v>264</v>
      </c>
      <c r="Y6" s="1">
        <v>266</v>
      </c>
      <c r="Z6" s="1">
        <v>288</v>
      </c>
      <c r="AA6" s="1">
        <v>290</v>
      </c>
      <c r="AB6" s="1">
        <v>292</v>
      </c>
      <c r="AC6" s="1">
        <v>0</v>
      </c>
      <c r="AD6" s="1">
        <v>166</v>
      </c>
      <c r="AE6" s="1">
        <v>170</v>
      </c>
      <c r="AF6" s="1">
        <v>0</v>
      </c>
      <c r="AG6" s="1">
        <v>192</v>
      </c>
      <c r="AH6" s="1">
        <v>195</v>
      </c>
      <c r="AI6" s="1">
        <v>0</v>
      </c>
      <c r="AJ6" s="1">
        <v>242</v>
      </c>
      <c r="AK6" s="1">
        <v>244</v>
      </c>
      <c r="AL6" s="1">
        <v>270</v>
      </c>
      <c r="AM6" s="1">
        <v>273</v>
      </c>
      <c r="AN6" s="1">
        <v>279</v>
      </c>
      <c r="AO6" s="1">
        <v>154</v>
      </c>
      <c r="AP6" s="1">
        <v>156</v>
      </c>
      <c r="AQ6" s="1">
        <v>206</v>
      </c>
      <c r="AR6" s="1">
        <v>0</v>
      </c>
      <c r="AS6" s="1">
        <v>258</v>
      </c>
      <c r="AT6" s="1">
        <v>268</v>
      </c>
      <c r="AU6" s="1">
        <v>0</v>
      </c>
      <c r="AV6" s="1">
        <v>341</v>
      </c>
      <c r="AW6" s="1">
        <v>355</v>
      </c>
      <c r="AX6" s="1">
        <v>0</v>
      </c>
      <c r="AY6" s="1">
        <v>173</v>
      </c>
      <c r="AZ6" s="1">
        <v>173</v>
      </c>
      <c r="BA6" s="1">
        <v>0</v>
      </c>
      <c r="BB6" s="1">
        <v>217</v>
      </c>
      <c r="BC6" s="1">
        <v>217</v>
      </c>
    </row>
    <row r="7" spans="1:55" x14ac:dyDescent="0.25">
      <c r="A7">
        <v>6</v>
      </c>
      <c r="B7" s="1" t="s">
        <v>48</v>
      </c>
      <c r="C7" s="1" t="s">
        <v>32</v>
      </c>
      <c r="D7" s="1" t="s">
        <v>33</v>
      </c>
      <c r="E7" s="1" t="s">
        <v>34</v>
      </c>
      <c r="F7" s="1" t="s">
        <v>35</v>
      </c>
      <c r="G7">
        <v>35</v>
      </c>
      <c r="H7" s="15" t="s">
        <v>36</v>
      </c>
      <c r="I7" s="1" t="s">
        <v>37</v>
      </c>
      <c r="J7" s="1" t="s">
        <v>38</v>
      </c>
      <c r="K7" s="1" t="s">
        <v>39</v>
      </c>
      <c r="L7" s="1" t="s">
        <v>40</v>
      </c>
      <c r="M7" s="1" t="s">
        <v>41</v>
      </c>
      <c r="N7">
        <v>-17.448858000000001</v>
      </c>
      <c r="O7">
        <v>-66.134966000000006</v>
      </c>
      <c r="P7" s="1">
        <v>2582</v>
      </c>
      <c r="Q7" s="3">
        <v>43509</v>
      </c>
      <c r="R7" s="3" t="s">
        <v>42</v>
      </c>
      <c r="S7" s="3" t="s">
        <v>43</v>
      </c>
      <c r="T7" s="1">
        <v>0</v>
      </c>
      <c r="U7" s="1">
        <v>116</v>
      </c>
      <c r="V7" s="1">
        <v>116</v>
      </c>
      <c r="W7" s="1">
        <v>260</v>
      </c>
      <c r="X7" s="1">
        <v>264</v>
      </c>
      <c r="Y7" s="1">
        <v>266</v>
      </c>
      <c r="Z7" s="1">
        <v>288</v>
      </c>
      <c r="AA7" s="1">
        <v>290</v>
      </c>
      <c r="AB7" s="1">
        <v>292</v>
      </c>
      <c r="AC7" s="1">
        <v>0</v>
      </c>
      <c r="AD7" s="1">
        <v>166</v>
      </c>
      <c r="AE7" s="1">
        <v>170</v>
      </c>
      <c r="AF7" s="1">
        <v>0</v>
      </c>
      <c r="AG7" s="1">
        <v>192</v>
      </c>
      <c r="AH7" s="1">
        <v>195</v>
      </c>
      <c r="AI7" s="1">
        <v>0</v>
      </c>
      <c r="AJ7" s="1">
        <v>242</v>
      </c>
      <c r="AK7" s="1">
        <v>244</v>
      </c>
      <c r="AL7" s="1">
        <v>270</v>
      </c>
      <c r="AM7" s="1">
        <v>273</v>
      </c>
      <c r="AN7" s="1">
        <v>279</v>
      </c>
      <c r="AO7" s="1">
        <v>154</v>
      </c>
      <c r="AP7" s="1">
        <v>156</v>
      </c>
      <c r="AQ7" s="1">
        <v>206</v>
      </c>
      <c r="AR7" s="1">
        <v>0</v>
      </c>
      <c r="AS7" s="1">
        <v>258</v>
      </c>
      <c r="AT7" s="1">
        <v>268</v>
      </c>
      <c r="AU7" s="1">
        <v>0</v>
      </c>
      <c r="AV7" s="1">
        <v>341</v>
      </c>
      <c r="AW7" s="1">
        <v>355</v>
      </c>
      <c r="AX7" s="1">
        <v>0</v>
      </c>
      <c r="AY7" s="1">
        <v>173</v>
      </c>
      <c r="AZ7" s="1">
        <v>173</v>
      </c>
      <c r="BA7" s="1">
        <v>0</v>
      </c>
      <c r="BB7" s="1">
        <v>217</v>
      </c>
      <c r="BC7" s="1">
        <v>217</v>
      </c>
    </row>
    <row r="8" spans="1:55" x14ac:dyDescent="0.25">
      <c r="A8">
        <v>7</v>
      </c>
      <c r="B8" s="1" t="s">
        <v>49</v>
      </c>
      <c r="C8" s="1" t="s">
        <v>32</v>
      </c>
      <c r="D8" s="1" t="s">
        <v>33</v>
      </c>
      <c r="E8" s="1" t="s">
        <v>34</v>
      </c>
      <c r="F8" s="1" t="s">
        <v>35</v>
      </c>
      <c r="G8">
        <v>139</v>
      </c>
      <c r="H8" s="15" t="s">
        <v>36</v>
      </c>
      <c r="I8" s="1" t="s">
        <v>37</v>
      </c>
      <c r="J8" s="1" t="s">
        <v>38</v>
      </c>
      <c r="K8" s="1" t="s">
        <v>39</v>
      </c>
      <c r="L8" s="1" t="s">
        <v>40</v>
      </c>
      <c r="M8" s="1" t="s">
        <v>41</v>
      </c>
      <c r="N8">
        <v>-17.448858000000001</v>
      </c>
      <c r="O8">
        <v>-66.134966000000006</v>
      </c>
      <c r="P8" s="1">
        <v>2582</v>
      </c>
      <c r="Q8" s="3">
        <v>43509</v>
      </c>
      <c r="R8" s="3" t="s">
        <v>42</v>
      </c>
      <c r="S8" s="3" t="s">
        <v>43</v>
      </c>
      <c r="T8" s="1">
        <v>0</v>
      </c>
      <c r="U8" s="1">
        <v>136</v>
      </c>
      <c r="V8" s="1">
        <v>136</v>
      </c>
      <c r="W8" s="1">
        <v>260</v>
      </c>
      <c r="X8" s="1">
        <v>264</v>
      </c>
      <c r="Y8" s="1">
        <v>266</v>
      </c>
      <c r="Z8" s="1">
        <v>288</v>
      </c>
      <c r="AA8" s="1">
        <v>290</v>
      </c>
      <c r="AB8" s="1">
        <v>292</v>
      </c>
      <c r="AC8" s="1">
        <v>166</v>
      </c>
      <c r="AD8" s="1">
        <v>168</v>
      </c>
      <c r="AE8" s="1">
        <v>170</v>
      </c>
      <c r="AF8" s="1">
        <v>0</v>
      </c>
      <c r="AG8" s="1">
        <v>192</v>
      </c>
      <c r="AH8" s="1">
        <v>195</v>
      </c>
      <c r="AI8" s="1">
        <v>0</v>
      </c>
      <c r="AJ8" s="1">
        <v>242</v>
      </c>
      <c r="AK8" s="1">
        <v>244</v>
      </c>
      <c r="AL8" s="1">
        <v>270</v>
      </c>
      <c r="AM8" s="1">
        <v>273</v>
      </c>
      <c r="AN8" s="1">
        <v>279</v>
      </c>
      <c r="AO8" s="1">
        <v>154</v>
      </c>
      <c r="AP8" s="1">
        <v>156</v>
      </c>
      <c r="AQ8" s="1">
        <v>206</v>
      </c>
      <c r="AR8" s="1">
        <v>0</v>
      </c>
      <c r="AS8" s="1">
        <v>258</v>
      </c>
      <c r="AT8" s="1">
        <v>268</v>
      </c>
      <c r="AU8" s="1">
        <v>0</v>
      </c>
      <c r="AV8" s="1">
        <v>341</v>
      </c>
      <c r="AW8" s="1">
        <v>355</v>
      </c>
      <c r="AX8" s="1">
        <v>0</v>
      </c>
      <c r="AY8" s="1">
        <v>173</v>
      </c>
      <c r="AZ8" s="1">
        <v>173</v>
      </c>
      <c r="BA8" s="1">
        <v>0</v>
      </c>
      <c r="BB8" s="1">
        <v>217</v>
      </c>
      <c r="BC8" s="1">
        <v>217</v>
      </c>
    </row>
    <row r="9" spans="1:55" x14ac:dyDescent="0.25">
      <c r="A9">
        <v>8</v>
      </c>
      <c r="B9" s="1" t="s">
        <v>50</v>
      </c>
      <c r="C9" s="1" t="s">
        <v>32</v>
      </c>
      <c r="D9" s="1" t="s">
        <v>33</v>
      </c>
      <c r="E9" s="1" t="s">
        <v>34</v>
      </c>
      <c r="F9" s="1" t="s">
        <v>35</v>
      </c>
      <c r="G9">
        <v>33</v>
      </c>
      <c r="H9" s="15" t="s">
        <v>36</v>
      </c>
      <c r="I9" s="1" t="s">
        <v>37</v>
      </c>
      <c r="J9" s="1" t="s">
        <v>38</v>
      </c>
      <c r="K9" s="1" t="s">
        <v>39</v>
      </c>
      <c r="L9" s="1" t="s">
        <v>40</v>
      </c>
      <c r="M9" s="1" t="s">
        <v>41</v>
      </c>
      <c r="N9">
        <v>-17.448858000000001</v>
      </c>
      <c r="O9">
        <v>-66.134966000000006</v>
      </c>
      <c r="P9" s="1">
        <v>2582</v>
      </c>
      <c r="Q9" s="3">
        <v>43509</v>
      </c>
      <c r="R9" s="3" t="s">
        <v>42</v>
      </c>
      <c r="S9" s="3" t="s">
        <v>43</v>
      </c>
      <c r="T9" s="1">
        <v>0</v>
      </c>
      <c r="U9" s="1">
        <v>138</v>
      </c>
      <c r="V9" s="1">
        <v>138</v>
      </c>
      <c r="W9" s="1">
        <v>260</v>
      </c>
      <c r="X9" s="1">
        <v>264</v>
      </c>
      <c r="Y9" s="1">
        <v>266</v>
      </c>
      <c r="Z9" s="1">
        <v>288</v>
      </c>
      <c r="AA9" s="1">
        <v>290</v>
      </c>
      <c r="AB9" s="1">
        <v>292</v>
      </c>
      <c r="AC9" s="1">
        <v>0</v>
      </c>
      <c r="AD9" s="1">
        <v>166</v>
      </c>
      <c r="AE9" s="1">
        <v>170</v>
      </c>
      <c r="AF9" s="1">
        <v>0</v>
      </c>
      <c r="AG9" s="1">
        <v>192</v>
      </c>
      <c r="AH9" s="1">
        <v>195</v>
      </c>
      <c r="AI9" s="1">
        <v>0</v>
      </c>
      <c r="AJ9" s="1">
        <v>242</v>
      </c>
      <c r="AK9" s="1">
        <v>244</v>
      </c>
      <c r="AL9" s="1">
        <v>270</v>
      </c>
      <c r="AM9" s="1">
        <v>273</v>
      </c>
      <c r="AN9" s="1">
        <v>279</v>
      </c>
      <c r="AO9" s="1">
        <v>154</v>
      </c>
      <c r="AP9" s="1">
        <v>156</v>
      </c>
      <c r="AQ9" s="1">
        <v>206</v>
      </c>
      <c r="AR9" s="1">
        <v>0</v>
      </c>
      <c r="AS9" s="1">
        <v>258</v>
      </c>
      <c r="AT9" s="1">
        <v>268</v>
      </c>
      <c r="AU9" s="1">
        <v>0</v>
      </c>
      <c r="AV9" s="1">
        <v>341</v>
      </c>
      <c r="AW9" s="1">
        <v>355</v>
      </c>
      <c r="AX9" s="1">
        <v>0</v>
      </c>
      <c r="AY9" s="1">
        <v>173</v>
      </c>
      <c r="AZ9" s="1">
        <v>173</v>
      </c>
      <c r="BA9" s="1">
        <v>0</v>
      </c>
      <c r="BB9" s="1">
        <v>217</v>
      </c>
      <c r="BC9" s="1">
        <v>217</v>
      </c>
    </row>
    <row r="10" spans="1:55" x14ac:dyDescent="0.25">
      <c r="A10">
        <v>9</v>
      </c>
      <c r="B10" s="1" t="s">
        <v>51</v>
      </c>
      <c r="C10" s="1" t="s">
        <v>32</v>
      </c>
      <c r="D10" s="1" t="s">
        <v>33</v>
      </c>
      <c r="E10" s="1" t="s">
        <v>34</v>
      </c>
      <c r="F10" s="1" t="s">
        <v>35</v>
      </c>
      <c r="G10">
        <v>39</v>
      </c>
      <c r="H10" s="15" t="s">
        <v>36</v>
      </c>
      <c r="I10" s="1" t="s">
        <v>37</v>
      </c>
      <c r="J10" s="1" t="s">
        <v>38</v>
      </c>
      <c r="K10" s="1" t="s">
        <v>39</v>
      </c>
      <c r="L10" s="1" t="s">
        <v>40</v>
      </c>
      <c r="M10" s="1" t="s">
        <v>41</v>
      </c>
      <c r="N10">
        <v>-17.448858000000001</v>
      </c>
      <c r="O10">
        <v>-66.134966000000006</v>
      </c>
      <c r="P10" s="1">
        <v>2582</v>
      </c>
      <c r="Q10" s="3">
        <v>43509</v>
      </c>
      <c r="R10" s="3" t="s">
        <v>42</v>
      </c>
      <c r="S10" s="3" t="s">
        <v>43</v>
      </c>
      <c r="T10" s="1">
        <v>0</v>
      </c>
      <c r="U10" s="1">
        <v>144</v>
      </c>
      <c r="V10" s="1">
        <v>144</v>
      </c>
      <c r="W10" s="1">
        <v>260</v>
      </c>
      <c r="X10" s="1">
        <v>264</v>
      </c>
      <c r="Y10" s="1">
        <v>266</v>
      </c>
      <c r="Z10" s="1">
        <v>288</v>
      </c>
      <c r="AA10" s="1">
        <v>290</v>
      </c>
      <c r="AB10" s="1">
        <v>292</v>
      </c>
      <c r="AC10" s="1">
        <v>168</v>
      </c>
      <c r="AD10" s="1">
        <v>170</v>
      </c>
      <c r="AE10" s="1">
        <v>172</v>
      </c>
      <c r="AF10" s="1">
        <v>0</v>
      </c>
      <c r="AG10" s="1">
        <v>192</v>
      </c>
      <c r="AH10" s="1">
        <v>195</v>
      </c>
      <c r="AI10" s="1">
        <v>0</v>
      </c>
      <c r="AJ10" s="1">
        <v>242</v>
      </c>
      <c r="AK10" s="1">
        <v>244</v>
      </c>
      <c r="AL10" s="1">
        <v>270</v>
      </c>
      <c r="AM10" s="1">
        <v>273</v>
      </c>
      <c r="AN10" s="1">
        <v>279</v>
      </c>
      <c r="AO10" s="1">
        <v>156</v>
      </c>
      <c r="AP10" s="1">
        <v>158</v>
      </c>
      <c r="AQ10" s="1">
        <v>206</v>
      </c>
      <c r="AR10" s="1">
        <v>258</v>
      </c>
      <c r="AS10" s="1">
        <v>268</v>
      </c>
      <c r="AT10" s="1">
        <v>270</v>
      </c>
      <c r="AU10" s="1">
        <v>0</v>
      </c>
      <c r="AV10" s="1">
        <v>341</v>
      </c>
      <c r="AW10" s="1">
        <v>355</v>
      </c>
      <c r="AX10" s="1">
        <v>0</v>
      </c>
      <c r="AY10" s="1">
        <v>173</v>
      </c>
      <c r="AZ10" s="1">
        <v>173</v>
      </c>
      <c r="BA10" s="1">
        <v>0</v>
      </c>
      <c r="BB10" s="1">
        <v>217</v>
      </c>
      <c r="BC10" s="1">
        <v>217</v>
      </c>
    </row>
    <row r="11" spans="1:55" x14ac:dyDescent="0.25">
      <c r="A11">
        <v>10</v>
      </c>
      <c r="B11" s="1" t="s">
        <v>52</v>
      </c>
      <c r="C11" s="1" t="s">
        <v>32</v>
      </c>
      <c r="D11" s="1" t="s">
        <v>33</v>
      </c>
      <c r="E11" s="1" t="s">
        <v>34</v>
      </c>
      <c r="F11" s="1" t="s">
        <v>35</v>
      </c>
      <c r="G11">
        <v>43</v>
      </c>
      <c r="H11" s="15" t="s">
        <v>36</v>
      </c>
      <c r="I11" s="1" t="s">
        <v>37</v>
      </c>
      <c r="J11" s="1" t="s">
        <v>38</v>
      </c>
      <c r="K11" s="1" t="s">
        <v>39</v>
      </c>
      <c r="L11" s="1" t="s">
        <v>40</v>
      </c>
      <c r="M11" s="1" t="s">
        <v>41</v>
      </c>
      <c r="N11">
        <v>-17.448858000000001</v>
      </c>
      <c r="O11">
        <v>-66.134966000000006</v>
      </c>
      <c r="P11" s="1">
        <v>2582</v>
      </c>
      <c r="Q11" s="3">
        <v>43509</v>
      </c>
      <c r="R11" s="3" t="s">
        <v>42</v>
      </c>
      <c r="S11" s="3" t="s">
        <v>43</v>
      </c>
      <c r="T11" s="1">
        <v>0</v>
      </c>
      <c r="U11" s="1">
        <v>144</v>
      </c>
      <c r="V11" s="1">
        <v>144</v>
      </c>
      <c r="W11" s="1">
        <v>260</v>
      </c>
      <c r="X11" s="1">
        <v>264</v>
      </c>
      <c r="Y11" s="1">
        <v>266</v>
      </c>
      <c r="Z11" s="1">
        <v>288</v>
      </c>
      <c r="AA11" s="1">
        <v>290</v>
      </c>
      <c r="AB11" s="1">
        <v>292</v>
      </c>
      <c r="AC11" s="1">
        <v>166</v>
      </c>
      <c r="AD11" s="1">
        <v>168</v>
      </c>
      <c r="AE11" s="1">
        <v>170</v>
      </c>
      <c r="AF11" s="1">
        <v>0</v>
      </c>
      <c r="AG11" s="1">
        <v>192</v>
      </c>
      <c r="AH11" s="1">
        <v>195</v>
      </c>
      <c r="AI11" s="1">
        <v>0</v>
      </c>
      <c r="AJ11" s="1">
        <v>242</v>
      </c>
      <c r="AK11" s="1">
        <v>244</v>
      </c>
      <c r="AL11" s="1">
        <v>270</v>
      </c>
      <c r="AM11" s="1">
        <v>273</v>
      </c>
      <c r="AN11" s="1">
        <v>279</v>
      </c>
      <c r="AO11" s="1">
        <v>154</v>
      </c>
      <c r="AP11" s="1">
        <v>156</v>
      </c>
      <c r="AQ11" s="1">
        <v>206</v>
      </c>
      <c r="AR11" s="1">
        <v>258</v>
      </c>
      <c r="AS11" s="1">
        <v>268</v>
      </c>
      <c r="AT11" s="1">
        <v>270</v>
      </c>
      <c r="AU11" s="1">
        <v>0</v>
      </c>
      <c r="AV11" s="1">
        <v>341</v>
      </c>
      <c r="AW11" s="1">
        <v>355</v>
      </c>
      <c r="AX11" s="1">
        <v>0</v>
      </c>
      <c r="AY11" s="1">
        <v>173</v>
      </c>
      <c r="AZ11" s="1">
        <v>173</v>
      </c>
      <c r="BA11" s="1">
        <v>0</v>
      </c>
      <c r="BB11" s="1">
        <v>217</v>
      </c>
      <c r="BC11" s="1">
        <v>217</v>
      </c>
    </row>
    <row r="12" spans="1:55" x14ac:dyDescent="0.25">
      <c r="A12">
        <v>11</v>
      </c>
      <c r="B12" s="1" t="s">
        <v>53</v>
      </c>
      <c r="C12" s="1" t="s">
        <v>32</v>
      </c>
      <c r="D12" s="1" t="s">
        <v>33</v>
      </c>
      <c r="E12" s="1" t="s">
        <v>34</v>
      </c>
      <c r="F12" s="1" t="s">
        <v>35</v>
      </c>
      <c r="G12">
        <v>139</v>
      </c>
      <c r="H12" s="15" t="s">
        <v>36</v>
      </c>
      <c r="I12" s="1" t="s">
        <v>37</v>
      </c>
      <c r="J12" s="1" t="s">
        <v>38</v>
      </c>
      <c r="K12" s="1" t="s">
        <v>39</v>
      </c>
      <c r="L12" s="1" t="s">
        <v>40</v>
      </c>
      <c r="M12" s="1" t="s">
        <v>41</v>
      </c>
      <c r="N12">
        <v>-17.448858000000001</v>
      </c>
      <c r="O12">
        <v>-66.134966000000006</v>
      </c>
      <c r="P12" s="1">
        <v>2582</v>
      </c>
      <c r="Q12" s="3">
        <v>43509</v>
      </c>
      <c r="R12" s="3" t="s">
        <v>42</v>
      </c>
      <c r="S12" s="3" t="s">
        <v>43</v>
      </c>
      <c r="T12" s="1">
        <v>0</v>
      </c>
      <c r="U12" s="1">
        <v>136</v>
      </c>
      <c r="V12" s="1">
        <v>136</v>
      </c>
      <c r="W12" s="1">
        <v>260</v>
      </c>
      <c r="X12" s="1">
        <v>264</v>
      </c>
      <c r="Y12" s="1">
        <v>266</v>
      </c>
      <c r="Z12" s="1">
        <v>288</v>
      </c>
      <c r="AA12" s="1">
        <v>290</v>
      </c>
      <c r="AB12" s="1">
        <v>292</v>
      </c>
      <c r="AC12" s="1">
        <v>166</v>
      </c>
      <c r="AD12" s="1">
        <v>168</v>
      </c>
      <c r="AE12" s="1">
        <v>170</v>
      </c>
      <c r="AF12" s="1">
        <v>0</v>
      </c>
      <c r="AG12" s="1">
        <v>192</v>
      </c>
      <c r="AH12" s="1">
        <v>195</v>
      </c>
      <c r="AI12" s="1">
        <v>0</v>
      </c>
      <c r="AJ12" s="1">
        <v>242</v>
      </c>
      <c r="AK12" s="1">
        <v>244</v>
      </c>
      <c r="AL12" s="1">
        <v>270</v>
      </c>
      <c r="AM12" s="1">
        <v>273</v>
      </c>
      <c r="AN12" s="1">
        <v>279</v>
      </c>
      <c r="AO12" s="1">
        <v>154</v>
      </c>
      <c r="AP12" s="1">
        <v>156</v>
      </c>
      <c r="AQ12" s="1">
        <v>206</v>
      </c>
      <c r="AR12" s="1">
        <v>0</v>
      </c>
      <c r="AS12" s="1">
        <v>258</v>
      </c>
      <c r="AT12" s="1">
        <v>268</v>
      </c>
      <c r="AU12" s="1">
        <v>0</v>
      </c>
      <c r="AV12" s="1">
        <v>341</v>
      </c>
      <c r="AW12" s="1">
        <v>355</v>
      </c>
      <c r="AX12" s="1">
        <v>0</v>
      </c>
      <c r="AY12" s="1">
        <v>173</v>
      </c>
      <c r="AZ12" s="1">
        <v>173</v>
      </c>
      <c r="BA12" s="1">
        <v>0</v>
      </c>
      <c r="BB12" s="1">
        <v>217</v>
      </c>
      <c r="BC12" s="1">
        <v>217</v>
      </c>
    </row>
    <row r="13" spans="1:55" x14ac:dyDescent="0.25">
      <c r="A13">
        <v>12</v>
      </c>
      <c r="B13" s="1" t="s">
        <v>54</v>
      </c>
      <c r="C13" s="1" t="s">
        <v>32</v>
      </c>
      <c r="D13" s="1" t="s">
        <v>33</v>
      </c>
      <c r="E13" s="1" t="s">
        <v>34</v>
      </c>
      <c r="F13" s="1" t="s">
        <v>35</v>
      </c>
      <c r="G13">
        <v>20</v>
      </c>
      <c r="H13" s="5" t="s">
        <v>213</v>
      </c>
      <c r="I13" s="1" t="s">
        <v>55</v>
      </c>
      <c r="J13" s="1" t="s">
        <v>38</v>
      </c>
      <c r="K13" s="1" t="s">
        <v>39</v>
      </c>
      <c r="L13" s="1" t="s">
        <v>56</v>
      </c>
      <c r="M13" s="1" t="s">
        <v>57</v>
      </c>
      <c r="N13">
        <v>-17.325157999999998</v>
      </c>
      <c r="O13">
        <v>-65.939134999999993</v>
      </c>
      <c r="P13" s="1">
        <v>3572</v>
      </c>
      <c r="Q13" s="3">
        <v>43523</v>
      </c>
      <c r="R13" s="3" t="s">
        <v>42</v>
      </c>
      <c r="S13" s="3" t="s">
        <v>43</v>
      </c>
      <c r="T13" s="1">
        <v>0</v>
      </c>
      <c r="U13" s="1">
        <v>148</v>
      </c>
      <c r="V13" s="1">
        <v>150</v>
      </c>
      <c r="W13" s="1">
        <v>260</v>
      </c>
      <c r="X13" s="1">
        <v>264</v>
      </c>
      <c r="Y13" s="1">
        <v>266</v>
      </c>
      <c r="Z13" s="1">
        <v>288</v>
      </c>
      <c r="AA13" s="1">
        <v>290</v>
      </c>
      <c r="AB13" s="1">
        <v>292</v>
      </c>
      <c r="AC13" s="1">
        <v>166</v>
      </c>
      <c r="AD13" s="1">
        <v>168</v>
      </c>
      <c r="AE13" s="1">
        <v>170</v>
      </c>
      <c r="AF13" s="1">
        <v>0</v>
      </c>
      <c r="AG13" s="1">
        <v>192</v>
      </c>
      <c r="AH13" s="1">
        <v>195</v>
      </c>
      <c r="AI13" s="1">
        <v>0</v>
      </c>
      <c r="AJ13" s="1">
        <v>242</v>
      </c>
      <c r="AK13" s="1">
        <v>244</v>
      </c>
      <c r="AL13" s="1">
        <v>270</v>
      </c>
      <c r="AM13" s="1">
        <v>273</v>
      </c>
      <c r="AN13" s="1">
        <v>279</v>
      </c>
      <c r="AO13" s="1">
        <v>154</v>
      </c>
      <c r="AP13" s="1">
        <v>156</v>
      </c>
      <c r="AQ13" s="1">
        <v>206</v>
      </c>
      <c r="AR13" s="1">
        <v>258</v>
      </c>
      <c r="AS13" s="1">
        <v>268</v>
      </c>
      <c r="AT13" s="1">
        <v>270</v>
      </c>
      <c r="AU13" s="1">
        <v>0</v>
      </c>
      <c r="AV13" s="1">
        <v>341</v>
      </c>
      <c r="AW13" s="1">
        <v>355</v>
      </c>
      <c r="AX13" s="1">
        <v>0</v>
      </c>
      <c r="AY13" s="1">
        <v>173</v>
      </c>
      <c r="AZ13" s="1">
        <v>173</v>
      </c>
      <c r="BA13" s="1">
        <v>0</v>
      </c>
      <c r="BB13" s="1">
        <v>217</v>
      </c>
      <c r="BC13" s="1">
        <v>217</v>
      </c>
    </row>
    <row r="14" spans="1:55" x14ac:dyDescent="0.25">
      <c r="A14">
        <v>13</v>
      </c>
      <c r="B14" s="1" t="s">
        <v>58</v>
      </c>
      <c r="C14" s="1" t="s">
        <v>32</v>
      </c>
      <c r="D14" s="1" t="s">
        <v>33</v>
      </c>
      <c r="E14" s="1" t="s">
        <v>34</v>
      </c>
      <c r="F14" s="1" t="s">
        <v>35</v>
      </c>
      <c r="G14">
        <v>19</v>
      </c>
      <c r="H14" s="5" t="s">
        <v>213</v>
      </c>
      <c r="I14" s="1" t="s">
        <v>55</v>
      </c>
      <c r="J14" s="1" t="s">
        <v>38</v>
      </c>
      <c r="K14" s="1" t="s">
        <v>39</v>
      </c>
      <c r="L14" s="1" t="s">
        <v>56</v>
      </c>
      <c r="M14" s="1" t="s">
        <v>57</v>
      </c>
      <c r="N14">
        <v>-17.325157999999998</v>
      </c>
      <c r="O14">
        <v>-65.939134999999993</v>
      </c>
      <c r="P14" s="1">
        <v>3572</v>
      </c>
      <c r="Q14" s="3">
        <v>43523</v>
      </c>
      <c r="R14" s="3" t="s">
        <v>42</v>
      </c>
      <c r="S14" s="3" t="s">
        <v>43</v>
      </c>
      <c r="T14" s="1">
        <v>0</v>
      </c>
      <c r="U14" s="1">
        <v>148</v>
      </c>
      <c r="V14" s="1">
        <v>150</v>
      </c>
      <c r="W14" s="1">
        <v>260</v>
      </c>
      <c r="X14" s="1">
        <v>264</v>
      </c>
      <c r="Y14" s="1">
        <v>266</v>
      </c>
      <c r="Z14" s="1">
        <v>288</v>
      </c>
      <c r="AA14" s="1">
        <v>290</v>
      </c>
      <c r="AB14" s="1">
        <v>292</v>
      </c>
      <c r="AC14" s="1">
        <v>0</v>
      </c>
      <c r="AD14" s="1">
        <v>166</v>
      </c>
      <c r="AE14" s="1">
        <v>170</v>
      </c>
      <c r="AF14" s="1">
        <v>0</v>
      </c>
      <c r="AG14" s="1">
        <v>192</v>
      </c>
      <c r="AH14" s="1">
        <v>195</v>
      </c>
      <c r="AI14" s="1">
        <v>0</v>
      </c>
      <c r="AJ14" s="1">
        <v>242</v>
      </c>
      <c r="AK14" s="1">
        <v>244</v>
      </c>
      <c r="AL14" s="1">
        <v>270</v>
      </c>
      <c r="AM14" s="1">
        <v>273</v>
      </c>
      <c r="AN14" s="1">
        <v>279</v>
      </c>
      <c r="AO14" s="1">
        <v>154</v>
      </c>
      <c r="AP14" s="1">
        <v>156</v>
      </c>
      <c r="AQ14" s="1">
        <v>206</v>
      </c>
      <c r="AR14" s="1">
        <v>258</v>
      </c>
      <c r="AS14" s="1">
        <v>268</v>
      </c>
      <c r="AT14" s="1">
        <v>270</v>
      </c>
      <c r="AU14" s="1">
        <v>0</v>
      </c>
      <c r="AV14" s="1">
        <v>341</v>
      </c>
      <c r="AW14" s="1">
        <v>355</v>
      </c>
      <c r="AX14" s="1">
        <v>0</v>
      </c>
      <c r="AY14" s="1">
        <v>173</v>
      </c>
      <c r="AZ14" s="1">
        <v>173</v>
      </c>
      <c r="BA14" s="1">
        <v>0</v>
      </c>
      <c r="BB14" s="1">
        <v>217</v>
      </c>
      <c r="BC14" s="1">
        <v>217</v>
      </c>
    </row>
    <row r="15" spans="1:55" x14ac:dyDescent="0.25">
      <c r="A15">
        <v>14</v>
      </c>
      <c r="B15" s="1" t="s">
        <v>59</v>
      </c>
      <c r="C15" s="1" t="s">
        <v>32</v>
      </c>
      <c r="D15" s="1" t="s">
        <v>33</v>
      </c>
      <c r="E15" s="1" t="s">
        <v>34</v>
      </c>
      <c r="F15" s="1" t="s">
        <v>35</v>
      </c>
      <c r="G15">
        <v>17</v>
      </c>
      <c r="H15" s="5" t="s">
        <v>213</v>
      </c>
      <c r="I15" s="1" t="s">
        <v>55</v>
      </c>
      <c r="J15" s="1" t="s">
        <v>38</v>
      </c>
      <c r="K15" s="1" t="s">
        <v>39</v>
      </c>
      <c r="L15" s="1" t="s">
        <v>56</v>
      </c>
      <c r="M15" s="1" t="s">
        <v>57</v>
      </c>
      <c r="N15">
        <v>-17.325157999999998</v>
      </c>
      <c r="O15">
        <v>-65.939134999999993</v>
      </c>
      <c r="P15" s="1">
        <v>3572</v>
      </c>
      <c r="Q15" s="3">
        <v>43523</v>
      </c>
      <c r="R15" s="3" t="s">
        <v>42</v>
      </c>
      <c r="S15" s="3" t="s">
        <v>43</v>
      </c>
      <c r="T15" s="1">
        <v>0</v>
      </c>
      <c r="U15" s="1">
        <v>150</v>
      </c>
      <c r="V15" s="1">
        <v>150</v>
      </c>
      <c r="W15" s="1">
        <v>0</v>
      </c>
      <c r="X15" s="1">
        <v>264</v>
      </c>
      <c r="Y15" s="1">
        <v>266</v>
      </c>
      <c r="Z15" s="1">
        <v>288</v>
      </c>
      <c r="AA15" s="1">
        <v>290</v>
      </c>
      <c r="AB15" s="1">
        <v>292</v>
      </c>
      <c r="AC15" s="1">
        <v>0</v>
      </c>
      <c r="AD15" s="1">
        <v>166</v>
      </c>
      <c r="AE15" s="1">
        <v>170</v>
      </c>
      <c r="AF15" s="1">
        <v>0</v>
      </c>
      <c r="AG15" s="1">
        <v>192</v>
      </c>
      <c r="AH15" s="1">
        <v>195</v>
      </c>
      <c r="AI15" s="1">
        <v>0</v>
      </c>
      <c r="AJ15" s="1">
        <v>242</v>
      </c>
      <c r="AK15" s="1">
        <v>244</v>
      </c>
      <c r="AL15" s="1">
        <v>270</v>
      </c>
      <c r="AM15" s="1">
        <v>273</v>
      </c>
      <c r="AN15" s="1">
        <v>279</v>
      </c>
      <c r="AO15" s="1">
        <v>154</v>
      </c>
      <c r="AP15" s="1">
        <v>156</v>
      </c>
      <c r="AQ15" s="1">
        <v>206</v>
      </c>
      <c r="AR15" s="1">
        <v>258</v>
      </c>
      <c r="AS15" s="1">
        <v>268</v>
      </c>
      <c r="AT15" s="1">
        <v>270</v>
      </c>
      <c r="AU15" s="1">
        <v>0</v>
      </c>
      <c r="AV15" s="1">
        <v>341</v>
      </c>
      <c r="AW15" s="1">
        <v>355</v>
      </c>
      <c r="AX15" s="1">
        <v>0</v>
      </c>
      <c r="AY15" s="1">
        <v>173</v>
      </c>
      <c r="AZ15" s="1">
        <v>173</v>
      </c>
      <c r="BA15" s="1">
        <v>0</v>
      </c>
      <c r="BB15" s="1">
        <v>217</v>
      </c>
      <c r="BC15" s="1">
        <v>217</v>
      </c>
    </row>
    <row r="16" spans="1:55" x14ac:dyDescent="0.25">
      <c r="A16">
        <v>15</v>
      </c>
      <c r="B16" s="1" t="s">
        <v>60</v>
      </c>
      <c r="C16" s="1" t="s">
        <v>32</v>
      </c>
      <c r="D16" s="1" t="s">
        <v>33</v>
      </c>
      <c r="E16" s="1" t="s">
        <v>34</v>
      </c>
      <c r="F16" s="1" t="s">
        <v>35</v>
      </c>
      <c r="G16">
        <v>19</v>
      </c>
      <c r="H16" s="5" t="s">
        <v>213</v>
      </c>
      <c r="I16" s="1" t="s">
        <v>55</v>
      </c>
      <c r="J16" s="1" t="s">
        <v>38</v>
      </c>
      <c r="K16" s="1" t="s">
        <v>39</v>
      </c>
      <c r="L16" s="1" t="s">
        <v>56</v>
      </c>
      <c r="M16" s="1" t="s">
        <v>57</v>
      </c>
      <c r="N16">
        <v>-17.325157999999998</v>
      </c>
      <c r="O16">
        <v>-65.939134999999993</v>
      </c>
      <c r="P16" s="1">
        <v>3572</v>
      </c>
      <c r="Q16" s="3">
        <v>43523</v>
      </c>
      <c r="R16" s="3" t="s">
        <v>42</v>
      </c>
      <c r="S16" s="3" t="s">
        <v>43</v>
      </c>
      <c r="T16" s="1">
        <v>0</v>
      </c>
      <c r="U16" s="1">
        <v>148</v>
      </c>
      <c r="V16" s="1">
        <v>150</v>
      </c>
      <c r="W16" s="1">
        <v>260</v>
      </c>
      <c r="X16" s="1">
        <v>264</v>
      </c>
      <c r="Y16" s="1">
        <v>266</v>
      </c>
      <c r="Z16" s="1">
        <v>288</v>
      </c>
      <c r="AA16" s="1">
        <v>290</v>
      </c>
      <c r="AB16" s="1">
        <v>292</v>
      </c>
      <c r="AC16" s="1">
        <v>0</v>
      </c>
      <c r="AD16" s="1">
        <v>166</v>
      </c>
      <c r="AE16" s="1">
        <v>170</v>
      </c>
      <c r="AF16" s="1">
        <v>0</v>
      </c>
      <c r="AG16" s="1">
        <v>192</v>
      </c>
      <c r="AH16" s="1">
        <v>195</v>
      </c>
      <c r="AI16" s="1">
        <v>0</v>
      </c>
      <c r="AJ16" s="1">
        <v>242</v>
      </c>
      <c r="AK16" s="1">
        <v>244</v>
      </c>
      <c r="AL16" s="1">
        <v>270</v>
      </c>
      <c r="AM16" s="1">
        <v>273</v>
      </c>
      <c r="AN16" s="1">
        <v>279</v>
      </c>
      <c r="AO16" s="1">
        <v>154</v>
      </c>
      <c r="AP16" s="1">
        <v>156</v>
      </c>
      <c r="AQ16" s="1">
        <v>206</v>
      </c>
      <c r="AR16" s="1">
        <v>258</v>
      </c>
      <c r="AS16" s="1">
        <v>268</v>
      </c>
      <c r="AT16" s="1">
        <v>270</v>
      </c>
      <c r="AU16" s="1">
        <v>0</v>
      </c>
      <c r="AV16" s="1">
        <v>341</v>
      </c>
      <c r="AW16" s="1">
        <v>355</v>
      </c>
      <c r="AX16" s="1">
        <v>0</v>
      </c>
      <c r="AY16" s="1">
        <v>173</v>
      </c>
      <c r="AZ16" s="1">
        <v>173</v>
      </c>
      <c r="BA16" s="1">
        <v>0</v>
      </c>
      <c r="BB16" s="1">
        <v>217</v>
      </c>
      <c r="BC16" s="1">
        <v>217</v>
      </c>
    </row>
    <row r="17" spans="1:55" x14ac:dyDescent="0.25">
      <c r="A17">
        <v>16</v>
      </c>
      <c r="B17" s="1" t="s">
        <v>61</v>
      </c>
      <c r="C17" s="1" t="s">
        <v>32</v>
      </c>
      <c r="D17" s="1" t="s">
        <v>33</v>
      </c>
      <c r="E17" s="1" t="s">
        <v>34</v>
      </c>
      <c r="F17" s="1" t="s">
        <v>35</v>
      </c>
      <c r="G17">
        <v>41</v>
      </c>
      <c r="H17" s="5" t="s">
        <v>213</v>
      </c>
      <c r="I17" s="1" t="s">
        <v>55</v>
      </c>
      <c r="J17" s="1" t="s">
        <v>38</v>
      </c>
      <c r="K17" s="1" t="s">
        <v>39</v>
      </c>
      <c r="L17" s="1" t="s">
        <v>56</v>
      </c>
      <c r="M17" s="1" t="s">
        <v>57</v>
      </c>
      <c r="N17">
        <v>-17.325157999999998</v>
      </c>
      <c r="O17">
        <v>-65.939134999999993</v>
      </c>
      <c r="P17" s="1">
        <v>3572</v>
      </c>
      <c r="Q17" s="3">
        <v>43523</v>
      </c>
      <c r="R17" s="3" t="s">
        <v>42</v>
      </c>
      <c r="S17" s="3" t="s">
        <v>43</v>
      </c>
      <c r="T17" s="1">
        <v>0</v>
      </c>
      <c r="U17" s="1">
        <v>144</v>
      </c>
      <c r="V17" s="1">
        <v>144</v>
      </c>
      <c r="W17" s="1">
        <v>260</v>
      </c>
      <c r="X17" s="1">
        <v>264</v>
      </c>
      <c r="Y17" s="1">
        <v>266</v>
      </c>
      <c r="Z17" s="1">
        <v>288</v>
      </c>
      <c r="AA17" s="1">
        <v>290</v>
      </c>
      <c r="AB17" s="1">
        <v>292</v>
      </c>
      <c r="AC17" s="1">
        <v>0</v>
      </c>
      <c r="AD17" s="1">
        <v>166</v>
      </c>
      <c r="AE17" s="1">
        <v>170</v>
      </c>
      <c r="AF17" s="1">
        <v>0</v>
      </c>
      <c r="AG17" s="1">
        <v>192</v>
      </c>
      <c r="AH17" s="1">
        <v>195</v>
      </c>
      <c r="AI17" s="1">
        <v>0</v>
      </c>
      <c r="AJ17" s="1">
        <v>242</v>
      </c>
      <c r="AK17" s="1">
        <v>244</v>
      </c>
      <c r="AL17" s="1">
        <v>270</v>
      </c>
      <c r="AM17" s="1">
        <v>273</v>
      </c>
      <c r="AN17" s="1">
        <v>279</v>
      </c>
      <c r="AO17" s="1">
        <v>154</v>
      </c>
      <c r="AP17" s="1">
        <v>156</v>
      </c>
      <c r="AQ17" s="1">
        <v>206</v>
      </c>
      <c r="AR17" s="1">
        <v>0</v>
      </c>
      <c r="AS17" s="1">
        <v>258</v>
      </c>
      <c r="AT17" s="1">
        <v>268</v>
      </c>
      <c r="AU17" s="1">
        <v>329</v>
      </c>
      <c r="AV17" s="1">
        <v>341</v>
      </c>
      <c r="AW17" s="1">
        <v>355</v>
      </c>
      <c r="AX17" s="1">
        <v>0</v>
      </c>
      <c r="AY17" s="1">
        <v>173</v>
      </c>
      <c r="AZ17" s="1">
        <v>173</v>
      </c>
      <c r="BA17" s="1">
        <v>0</v>
      </c>
      <c r="BB17" s="1">
        <v>217</v>
      </c>
      <c r="BC17" s="1">
        <v>217</v>
      </c>
    </row>
    <row r="18" spans="1:55" x14ac:dyDescent="0.25">
      <c r="A18">
        <v>17</v>
      </c>
      <c r="B18" s="1" t="s">
        <v>62</v>
      </c>
      <c r="C18" s="1" t="s">
        <v>32</v>
      </c>
      <c r="D18" s="1" t="s">
        <v>33</v>
      </c>
      <c r="E18" s="1" t="s">
        <v>34</v>
      </c>
      <c r="F18" s="1" t="s">
        <v>35</v>
      </c>
      <c r="G18">
        <v>133</v>
      </c>
      <c r="H18" s="5" t="s">
        <v>213</v>
      </c>
      <c r="I18" s="1" t="s">
        <v>55</v>
      </c>
      <c r="J18" s="1" t="s">
        <v>38</v>
      </c>
      <c r="K18" s="1" t="s">
        <v>39</v>
      </c>
      <c r="L18" s="1" t="s">
        <v>56</v>
      </c>
      <c r="M18" s="1" t="s">
        <v>57</v>
      </c>
      <c r="N18">
        <v>-17.325157999999998</v>
      </c>
      <c r="O18">
        <v>-65.939134999999993</v>
      </c>
      <c r="P18" s="1">
        <v>3572</v>
      </c>
      <c r="Q18" s="3">
        <v>43523</v>
      </c>
      <c r="R18" s="3" t="s">
        <v>42</v>
      </c>
      <c r="S18" s="3" t="s">
        <v>43</v>
      </c>
      <c r="T18" s="1">
        <v>0</v>
      </c>
      <c r="U18" s="1">
        <v>136</v>
      </c>
      <c r="V18" s="1">
        <v>136</v>
      </c>
      <c r="W18" s="1">
        <v>260</v>
      </c>
      <c r="X18" s="1">
        <v>264</v>
      </c>
      <c r="Y18" s="1">
        <v>266</v>
      </c>
      <c r="Z18" s="1">
        <v>288</v>
      </c>
      <c r="AA18" s="1">
        <v>290</v>
      </c>
      <c r="AB18" s="1">
        <v>292</v>
      </c>
      <c r="AC18" s="1">
        <v>0</v>
      </c>
      <c r="AD18" s="1">
        <v>166</v>
      </c>
      <c r="AE18" s="1">
        <v>170</v>
      </c>
      <c r="AF18" s="1">
        <v>0</v>
      </c>
      <c r="AG18" s="1">
        <v>192</v>
      </c>
      <c r="AH18" s="1">
        <v>195</v>
      </c>
      <c r="AI18" s="1">
        <v>0</v>
      </c>
      <c r="AJ18" s="1">
        <v>242</v>
      </c>
      <c r="AK18" s="1">
        <v>244</v>
      </c>
      <c r="AL18" s="1">
        <v>270</v>
      </c>
      <c r="AM18" s="1">
        <v>273</v>
      </c>
      <c r="AN18" s="1">
        <v>279</v>
      </c>
      <c r="AO18" s="1">
        <v>154</v>
      </c>
      <c r="AP18" s="1">
        <v>156</v>
      </c>
      <c r="AQ18" s="1">
        <v>206</v>
      </c>
      <c r="AR18" s="1">
        <v>0</v>
      </c>
      <c r="AS18" s="1">
        <v>258</v>
      </c>
      <c r="AT18" s="1">
        <v>268</v>
      </c>
      <c r="AU18" s="1">
        <v>0</v>
      </c>
      <c r="AV18" s="1">
        <v>341</v>
      </c>
      <c r="AW18" s="1">
        <v>355</v>
      </c>
      <c r="AX18" s="1">
        <v>0</v>
      </c>
      <c r="AY18" s="1">
        <v>173</v>
      </c>
      <c r="AZ18" s="1">
        <v>173</v>
      </c>
      <c r="BA18" s="1">
        <v>0</v>
      </c>
      <c r="BB18" s="1">
        <v>217</v>
      </c>
      <c r="BC18" s="1">
        <v>217</v>
      </c>
    </row>
    <row r="19" spans="1:55" x14ac:dyDescent="0.25">
      <c r="A19">
        <v>18</v>
      </c>
      <c r="B19" s="1" t="s">
        <v>63</v>
      </c>
      <c r="C19" s="1" t="s">
        <v>32</v>
      </c>
      <c r="D19" s="1" t="s">
        <v>33</v>
      </c>
      <c r="E19" s="1" t="s">
        <v>34</v>
      </c>
      <c r="F19" s="1" t="s">
        <v>35</v>
      </c>
      <c r="G19">
        <v>19</v>
      </c>
      <c r="H19" s="5" t="s">
        <v>213</v>
      </c>
      <c r="I19" s="1" t="s">
        <v>55</v>
      </c>
      <c r="J19" s="1" t="s">
        <v>38</v>
      </c>
      <c r="K19" s="1" t="s">
        <v>39</v>
      </c>
      <c r="L19" s="1" t="s">
        <v>56</v>
      </c>
      <c r="M19" s="1" t="s">
        <v>57</v>
      </c>
      <c r="N19">
        <v>-17.325157999999998</v>
      </c>
      <c r="O19">
        <v>-65.939134999999993</v>
      </c>
      <c r="P19" s="1">
        <v>3572</v>
      </c>
      <c r="Q19" s="3">
        <v>43523</v>
      </c>
      <c r="R19" s="3" t="s">
        <v>42</v>
      </c>
      <c r="S19" s="3" t="s">
        <v>43</v>
      </c>
      <c r="T19" s="1">
        <v>0</v>
      </c>
      <c r="U19" s="1">
        <v>148</v>
      </c>
      <c r="V19" s="1">
        <v>150</v>
      </c>
      <c r="W19" s="1">
        <v>260</v>
      </c>
      <c r="X19" s="1">
        <v>264</v>
      </c>
      <c r="Y19" s="1">
        <v>266</v>
      </c>
      <c r="Z19" s="1">
        <v>288</v>
      </c>
      <c r="AA19" s="1">
        <v>290</v>
      </c>
      <c r="AB19" s="1">
        <v>292</v>
      </c>
      <c r="AC19" s="1">
        <v>0</v>
      </c>
      <c r="AD19" s="1">
        <v>166</v>
      </c>
      <c r="AE19" s="1">
        <v>170</v>
      </c>
      <c r="AF19" s="1">
        <v>0</v>
      </c>
      <c r="AG19" s="1">
        <v>192</v>
      </c>
      <c r="AH19" s="1">
        <v>195</v>
      </c>
      <c r="AI19" s="1">
        <v>0</v>
      </c>
      <c r="AJ19" s="1">
        <v>242</v>
      </c>
      <c r="AK19" s="1">
        <v>244</v>
      </c>
      <c r="AL19" s="1">
        <v>270</v>
      </c>
      <c r="AM19" s="1">
        <v>273</v>
      </c>
      <c r="AN19" s="1">
        <v>279</v>
      </c>
      <c r="AO19" s="1">
        <v>154</v>
      </c>
      <c r="AP19" s="1">
        <v>156</v>
      </c>
      <c r="AQ19" s="1">
        <v>206</v>
      </c>
      <c r="AR19" s="1">
        <v>258</v>
      </c>
      <c r="AS19" s="1">
        <v>268</v>
      </c>
      <c r="AT19" s="1">
        <v>270</v>
      </c>
      <c r="AU19" s="1">
        <v>0</v>
      </c>
      <c r="AV19" s="1">
        <v>341</v>
      </c>
      <c r="AW19" s="1">
        <v>355</v>
      </c>
      <c r="AX19" s="1">
        <v>0</v>
      </c>
      <c r="AY19" s="1">
        <v>173</v>
      </c>
      <c r="AZ19" s="1">
        <v>173</v>
      </c>
      <c r="BA19" s="1">
        <v>0</v>
      </c>
      <c r="BB19" s="1">
        <v>217</v>
      </c>
      <c r="BC19" s="1">
        <v>217</v>
      </c>
    </row>
    <row r="20" spans="1:55" x14ac:dyDescent="0.25">
      <c r="A20">
        <v>19</v>
      </c>
      <c r="B20" s="1" t="s">
        <v>64</v>
      </c>
      <c r="C20" s="1" t="s">
        <v>32</v>
      </c>
      <c r="D20" s="1" t="s">
        <v>33</v>
      </c>
      <c r="E20" s="1" t="s">
        <v>34</v>
      </c>
      <c r="F20" s="1" t="s">
        <v>35</v>
      </c>
      <c r="G20">
        <v>42</v>
      </c>
      <c r="H20" s="5" t="s">
        <v>213</v>
      </c>
      <c r="I20" s="1" t="s">
        <v>55</v>
      </c>
      <c r="J20" s="1" t="s">
        <v>38</v>
      </c>
      <c r="K20" s="1" t="s">
        <v>39</v>
      </c>
      <c r="L20" s="1" t="s">
        <v>56</v>
      </c>
      <c r="M20" s="1" t="s">
        <v>57</v>
      </c>
      <c r="N20">
        <v>-17.325157999999998</v>
      </c>
      <c r="O20">
        <v>-65.939134999999993</v>
      </c>
      <c r="P20" s="1">
        <v>3572</v>
      </c>
      <c r="Q20" s="3">
        <v>43523</v>
      </c>
      <c r="R20" s="3" t="s">
        <v>42</v>
      </c>
      <c r="S20" s="3" t="s">
        <v>43</v>
      </c>
      <c r="T20" s="1">
        <v>0</v>
      </c>
      <c r="U20" s="1">
        <v>144</v>
      </c>
      <c r="V20" s="1">
        <v>144</v>
      </c>
      <c r="W20" s="1">
        <v>260</v>
      </c>
      <c r="X20" s="1">
        <v>264</v>
      </c>
      <c r="Y20" s="1">
        <v>266</v>
      </c>
      <c r="Z20" s="1">
        <v>288</v>
      </c>
      <c r="AA20" s="1">
        <v>290</v>
      </c>
      <c r="AB20" s="1">
        <v>292</v>
      </c>
      <c r="AC20" s="1">
        <v>166</v>
      </c>
      <c r="AD20" s="1">
        <v>168</v>
      </c>
      <c r="AE20" s="1">
        <v>170</v>
      </c>
      <c r="AF20" s="1">
        <v>0</v>
      </c>
      <c r="AG20" s="1">
        <v>192</v>
      </c>
      <c r="AH20" s="1">
        <v>195</v>
      </c>
      <c r="AI20" s="1">
        <v>0</v>
      </c>
      <c r="AJ20" s="1">
        <v>242</v>
      </c>
      <c r="AK20" s="1">
        <v>244</v>
      </c>
      <c r="AL20" s="1">
        <v>270</v>
      </c>
      <c r="AM20" s="1">
        <v>273</v>
      </c>
      <c r="AN20" s="1">
        <v>279</v>
      </c>
      <c r="AO20" s="1">
        <v>154</v>
      </c>
      <c r="AP20" s="1">
        <v>156</v>
      </c>
      <c r="AQ20" s="1">
        <v>206</v>
      </c>
      <c r="AR20" s="1">
        <v>0</v>
      </c>
      <c r="AS20" s="1">
        <v>258</v>
      </c>
      <c r="AT20" s="1">
        <v>268</v>
      </c>
      <c r="AU20" s="1">
        <v>0</v>
      </c>
      <c r="AV20" s="1">
        <v>341</v>
      </c>
      <c r="AW20" s="1">
        <v>355</v>
      </c>
      <c r="AX20" s="1">
        <v>0</v>
      </c>
      <c r="AY20" s="1">
        <v>173</v>
      </c>
      <c r="AZ20" s="1">
        <v>173</v>
      </c>
      <c r="BA20" s="1">
        <v>0</v>
      </c>
      <c r="BB20" s="1">
        <v>217</v>
      </c>
      <c r="BC20" s="1">
        <v>217</v>
      </c>
    </row>
    <row r="21" spans="1:55" x14ac:dyDescent="0.25">
      <c r="A21">
        <v>20</v>
      </c>
      <c r="B21" s="1" t="s">
        <v>65</v>
      </c>
      <c r="C21" s="1" t="s">
        <v>32</v>
      </c>
      <c r="D21" s="1" t="s">
        <v>33</v>
      </c>
      <c r="E21" s="1" t="s">
        <v>34</v>
      </c>
      <c r="F21" s="1" t="s">
        <v>35</v>
      </c>
      <c r="G21">
        <v>139</v>
      </c>
      <c r="H21" s="5" t="s">
        <v>213</v>
      </c>
      <c r="I21" s="1" t="s">
        <v>55</v>
      </c>
      <c r="J21" s="1" t="s">
        <v>38</v>
      </c>
      <c r="K21" s="1" t="s">
        <v>39</v>
      </c>
      <c r="L21" s="1" t="s">
        <v>66</v>
      </c>
      <c r="M21" s="1" t="s">
        <v>67</v>
      </c>
      <c r="N21">
        <v>-17.542708000000001</v>
      </c>
      <c r="O21">
        <v>-65.448154000000002</v>
      </c>
      <c r="P21" s="1">
        <v>2974</v>
      </c>
      <c r="Q21" s="3">
        <v>43435</v>
      </c>
      <c r="R21" s="3" t="s">
        <v>42</v>
      </c>
      <c r="S21" s="3" t="s">
        <v>43</v>
      </c>
      <c r="T21" s="1">
        <v>0</v>
      </c>
      <c r="U21" s="1">
        <v>136</v>
      </c>
      <c r="V21" s="1">
        <v>136</v>
      </c>
      <c r="W21" s="1">
        <v>260</v>
      </c>
      <c r="X21" s="1">
        <v>264</v>
      </c>
      <c r="Y21" s="1">
        <v>266</v>
      </c>
      <c r="Z21" s="1">
        <v>288</v>
      </c>
      <c r="AA21" s="1">
        <v>290</v>
      </c>
      <c r="AB21" s="1">
        <v>292</v>
      </c>
      <c r="AC21" s="1">
        <v>166</v>
      </c>
      <c r="AD21" s="1">
        <v>168</v>
      </c>
      <c r="AE21" s="1">
        <v>170</v>
      </c>
      <c r="AF21" s="1">
        <v>0</v>
      </c>
      <c r="AG21" s="1">
        <v>192</v>
      </c>
      <c r="AH21" s="1">
        <v>195</v>
      </c>
      <c r="AI21" s="1">
        <v>0</v>
      </c>
      <c r="AJ21" s="1">
        <v>242</v>
      </c>
      <c r="AK21" s="1">
        <v>244</v>
      </c>
      <c r="AL21" s="1">
        <v>270</v>
      </c>
      <c r="AM21" s="1">
        <v>273</v>
      </c>
      <c r="AN21" s="1">
        <v>279</v>
      </c>
      <c r="AO21" s="1">
        <v>154</v>
      </c>
      <c r="AP21" s="1">
        <v>156</v>
      </c>
      <c r="AQ21" s="1">
        <v>206</v>
      </c>
      <c r="AR21" s="1">
        <v>0</v>
      </c>
      <c r="AS21" s="1">
        <v>258</v>
      </c>
      <c r="AT21" s="1">
        <v>268</v>
      </c>
      <c r="AU21" s="1">
        <v>0</v>
      </c>
      <c r="AV21" s="1">
        <v>341</v>
      </c>
      <c r="AW21" s="1">
        <v>355</v>
      </c>
      <c r="AX21" s="1">
        <v>0</v>
      </c>
      <c r="AY21" s="1">
        <v>173</v>
      </c>
      <c r="AZ21" s="1">
        <v>173</v>
      </c>
      <c r="BA21" s="1">
        <v>0</v>
      </c>
      <c r="BB21" s="1">
        <v>217</v>
      </c>
      <c r="BC21" s="1">
        <v>217</v>
      </c>
    </row>
    <row r="22" spans="1:55" x14ac:dyDescent="0.25">
      <c r="A22">
        <v>21</v>
      </c>
      <c r="B22" s="1" t="s">
        <v>68</v>
      </c>
      <c r="C22" s="1" t="s">
        <v>32</v>
      </c>
      <c r="D22" s="1" t="s">
        <v>33</v>
      </c>
      <c r="E22" s="1" t="s">
        <v>34</v>
      </c>
      <c r="F22" s="1" t="s">
        <v>35</v>
      </c>
      <c r="G22">
        <v>15</v>
      </c>
      <c r="H22" s="5" t="s">
        <v>213</v>
      </c>
      <c r="I22" s="1" t="s">
        <v>55</v>
      </c>
      <c r="J22" s="1" t="s">
        <v>38</v>
      </c>
      <c r="K22" s="1" t="s">
        <v>39</v>
      </c>
      <c r="L22" s="1" t="s">
        <v>66</v>
      </c>
      <c r="M22" s="1" t="s">
        <v>67</v>
      </c>
      <c r="N22">
        <v>-17.542708000000001</v>
      </c>
      <c r="O22">
        <v>-65.448154000000002</v>
      </c>
      <c r="P22" s="1">
        <v>2974</v>
      </c>
      <c r="Q22" s="3">
        <v>43435</v>
      </c>
      <c r="R22" s="3" t="s">
        <v>42</v>
      </c>
      <c r="S22" s="3" t="s">
        <v>43</v>
      </c>
      <c r="T22" s="1">
        <v>0</v>
      </c>
      <c r="U22" s="1">
        <v>140</v>
      </c>
      <c r="V22" s="1">
        <v>140</v>
      </c>
      <c r="W22" s="1">
        <v>260</v>
      </c>
      <c r="X22" s="1">
        <v>264</v>
      </c>
      <c r="Y22" s="1">
        <v>266</v>
      </c>
      <c r="Z22" s="1">
        <v>288</v>
      </c>
      <c r="AA22" s="1">
        <v>290</v>
      </c>
      <c r="AB22" s="1">
        <v>292</v>
      </c>
      <c r="AC22" s="1">
        <v>166</v>
      </c>
      <c r="AD22" s="1">
        <v>168</v>
      </c>
      <c r="AE22" s="1">
        <v>170</v>
      </c>
      <c r="AF22" s="1">
        <v>0</v>
      </c>
      <c r="AG22" s="1">
        <v>192</v>
      </c>
      <c r="AH22" s="1">
        <v>195</v>
      </c>
      <c r="AI22" s="1">
        <v>0</v>
      </c>
      <c r="AJ22" s="1">
        <v>242</v>
      </c>
      <c r="AK22" s="1">
        <v>244</v>
      </c>
      <c r="AL22" s="1">
        <v>270</v>
      </c>
      <c r="AM22" s="1">
        <v>273</v>
      </c>
      <c r="AN22" s="1">
        <v>279</v>
      </c>
      <c r="AO22" s="1">
        <v>154</v>
      </c>
      <c r="AP22" s="1">
        <v>156</v>
      </c>
      <c r="AQ22" s="1">
        <v>206</v>
      </c>
      <c r="AR22" s="1">
        <v>258</v>
      </c>
      <c r="AS22" s="1">
        <v>266</v>
      </c>
      <c r="AT22" s="1">
        <v>268</v>
      </c>
      <c r="AU22" s="1">
        <v>0</v>
      </c>
      <c r="AV22" s="1">
        <v>341</v>
      </c>
      <c r="AW22" s="1">
        <v>355</v>
      </c>
      <c r="AX22" s="1">
        <v>0</v>
      </c>
      <c r="AY22" s="1">
        <v>173</v>
      </c>
      <c r="AZ22" s="1">
        <v>173</v>
      </c>
      <c r="BA22" s="1">
        <v>0</v>
      </c>
      <c r="BB22" s="1">
        <v>217</v>
      </c>
      <c r="BC22" s="1">
        <v>217</v>
      </c>
    </row>
    <row r="23" spans="1:55" x14ac:dyDescent="0.25">
      <c r="A23">
        <v>22</v>
      </c>
      <c r="B23" s="1" t="s">
        <v>69</v>
      </c>
      <c r="C23" s="1" t="s">
        <v>32</v>
      </c>
      <c r="D23" s="1" t="s">
        <v>33</v>
      </c>
      <c r="E23" s="1" t="s">
        <v>34</v>
      </c>
      <c r="F23" s="1" t="s">
        <v>35</v>
      </c>
      <c r="G23">
        <v>139</v>
      </c>
      <c r="H23" s="5" t="s">
        <v>213</v>
      </c>
      <c r="I23" s="1" t="s">
        <v>55</v>
      </c>
      <c r="J23" s="1" t="s">
        <v>38</v>
      </c>
      <c r="K23" s="1" t="s">
        <v>39</v>
      </c>
      <c r="L23" s="1" t="s">
        <v>66</v>
      </c>
      <c r="M23" s="1" t="s">
        <v>67</v>
      </c>
      <c r="N23">
        <v>-17.542708000000001</v>
      </c>
      <c r="O23">
        <v>-65.448154000000002</v>
      </c>
      <c r="P23" s="1">
        <v>2974</v>
      </c>
      <c r="Q23" s="3">
        <v>43435</v>
      </c>
      <c r="R23" s="3" t="s">
        <v>42</v>
      </c>
      <c r="S23" s="3" t="s">
        <v>43</v>
      </c>
      <c r="T23" s="1">
        <v>0</v>
      </c>
      <c r="U23" s="1">
        <v>136</v>
      </c>
      <c r="V23" s="1">
        <v>136</v>
      </c>
      <c r="W23" s="1">
        <v>260</v>
      </c>
      <c r="X23" s="1">
        <v>264</v>
      </c>
      <c r="Y23" s="1">
        <v>266</v>
      </c>
      <c r="Z23" s="1">
        <v>288</v>
      </c>
      <c r="AA23" s="1">
        <v>290</v>
      </c>
      <c r="AB23" s="1">
        <v>292</v>
      </c>
      <c r="AC23" s="1">
        <v>166</v>
      </c>
      <c r="AD23" s="1">
        <v>168</v>
      </c>
      <c r="AE23" s="1">
        <v>170</v>
      </c>
      <c r="AF23" s="1">
        <v>0</v>
      </c>
      <c r="AG23" s="1">
        <v>192</v>
      </c>
      <c r="AH23" s="1">
        <v>195</v>
      </c>
      <c r="AI23" s="1">
        <v>0</v>
      </c>
      <c r="AJ23" s="1">
        <v>242</v>
      </c>
      <c r="AK23" s="1">
        <v>244</v>
      </c>
      <c r="AL23" s="1">
        <v>270</v>
      </c>
      <c r="AM23" s="1">
        <v>273</v>
      </c>
      <c r="AN23" s="1">
        <v>279</v>
      </c>
      <c r="AO23" s="1">
        <v>154</v>
      </c>
      <c r="AP23" s="1">
        <v>156</v>
      </c>
      <c r="AQ23" s="1">
        <v>206</v>
      </c>
      <c r="AR23" s="1">
        <v>0</v>
      </c>
      <c r="AS23" s="1">
        <v>258</v>
      </c>
      <c r="AT23" s="1">
        <v>268</v>
      </c>
      <c r="AU23" s="1">
        <v>0</v>
      </c>
      <c r="AV23" s="1">
        <v>341</v>
      </c>
      <c r="AW23" s="1">
        <v>355</v>
      </c>
      <c r="AX23" s="1">
        <v>0</v>
      </c>
      <c r="AY23" s="1">
        <v>173</v>
      </c>
      <c r="AZ23" s="1">
        <v>173</v>
      </c>
      <c r="BA23" s="1">
        <v>0</v>
      </c>
      <c r="BB23" s="1">
        <v>217</v>
      </c>
      <c r="BC23" s="1">
        <v>217</v>
      </c>
    </row>
    <row r="24" spans="1:55" x14ac:dyDescent="0.25">
      <c r="A24">
        <v>23</v>
      </c>
      <c r="B24" s="1" t="s">
        <v>70</v>
      </c>
      <c r="C24" s="1" t="s">
        <v>32</v>
      </c>
      <c r="D24" s="1" t="s">
        <v>33</v>
      </c>
      <c r="E24" s="1" t="s">
        <v>34</v>
      </c>
      <c r="F24" s="1" t="s">
        <v>35</v>
      </c>
      <c r="G24">
        <v>54</v>
      </c>
      <c r="H24" s="5" t="s">
        <v>213</v>
      </c>
      <c r="I24" s="1" t="s">
        <v>55</v>
      </c>
      <c r="J24" s="1" t="s">
        <v>38</v>
      </c>
      <c r="K24" s="1" t="s">
        <v>39</v>
      </c>
      <c r="L24" s="1" t="s">
        <v>66</v>
      </c>
      <c r="M24" s="1" t="s">
        <v>67</v>
      </c>
      <c r="N24">
        <v>-17.542708000000001</v>
      </c>
      <c r="O24">
        <v>-65.448154000000002</v>
      </c>
      <c r="P24" s="1">
        <v>2974</v>
      </c>
      <c r="Q24" s="3">
        <v>43435</v>
      </c>
      <c r="R24" s="3" t="s">
        <v>42</v>
      </c>
      <c r="S24" s="3" t="s">
        <v>43</v>
      </c>
      <c r="T24" s="1">
        <v>0</v>
      </c>
      <c r="U24" s="1">
        <v>134</v>
      </c>
      <c r="V24" s="1">
        <v>134</v>
      </c>
      <c r="W24" s="1">
        <v>0</v>
      </c>
      <c r="X24" s="1">
        <v>260</v>
      </c>
      <c r="Y24" s="1">
        <v>266</v>
      </c>
      <c r="Z24" s="1">
        <v>288</v>
      </c>
      <c r="AA24" s="1">
        <v>290</v>
      </c>
      <c r="AB24" s="1">
        <v>292</v>
      </c>
      <c r="AC24" s="1">
        <v>0</v>
      </c>
      <c r="AD24" s="1">
        <v>166</v>
      </c>
      <c r="AE24" s="1">
        <v>170</v>
      </c>
      <c r="AF24" s="1">
        <v>0</v>
      </c>
      <c r="AG24" s="1">
        <v>192</v>
      </c>
      <c r="AH24" s="1">
        <v>195</v>
      </c>
      <c r="AI24" s="1">
        <v>0</v>
      </c>
      <c r="AJ24" s="1">
        <v>242</v>
      </c>
      <c r="AK24" s="1">
        <v>244</v>
      </c>
      <c r="AL24" s="1">
        <v>270</v>
      </c>
      <c r="AM24" s="1">
        <v>273</v>
      </c>
      <c r="AN24" s="1">
        <v>279</v>
      </c>
      <c r="AO24" s="1">
        <v>154</v>
      </c>
      <c r="AP24" s="1">
        <v>156</v>
      </c>
      <c r="AQ24" s="1">
        <v>206</v>
      </c>
      <c r="AR24" s="1">
        <v>0</v>
      </c>
      <c r="AS24" s="1">
        <v>258</v>
      </c>
      <c r="AT24" s="1">
        <v>268</v>
      </c>
      <c r="AU24" s="1">
        <v>0</v>
      </c>
      <c r="AV24" s="1">
        <v>341</v>
      </c>
      <c r="AW24" s="1">
        <v>355</v>
      </c>
      <c r="AX24" s="1">
        <v>0</v>
      </c>
      <c r="AY24" s="1">
        <v>173</v>
      </c>
      <c r="AZ24" s="1">
        <v>173</v>
      </c>
      <c r="BA24" s="1">
        <v>0</v>
      </c>
      <c r="BB24" s="1">
        <v>217</v>
      </c>
      <c r="BC24" s="1">
        <v>217</v>
      </c>
    </row>
    <row r="25" spans="1:55" x14ac:dyDescent="0.25">
      <c r="A25">
        <v>24</v>
      </c>
      <c r="B25" s="1" t="s">
        <v>71</v>
      </c>
      <c r="C25" s="1" t="s">
        <v>32</v>
      </c>
      <c r="D25" s="1" t="s">
        <v>33</v>
      </c>
      <c r="E25" s="1" t="s">
        <v>34</v>
      </c>
      <c r="F25" s="1" t="s">
        <v>35</v>
      </c>
      <c r="G25">
        <v>126</v>
      </c>
      <c r="H25" s="5" t="s">
        <v>213</v>
      </c>
      <c r="I25" s="1" t="s">
        <v>55</v>
      </c>
      <c r="J25" s="1" t="s">
        <v>38</v>
      </c>
      <c r="K25" s="1" t="s">
        <v>39</v>
      </c>
      <c r="L25" s="1" t="s">
        <v>66</v>
      </c>
      <c r="M25" s="1" t="s">
        <v>67</v>
      </c>
      <c r="N25">
        <v>-17.542708000000001</v>
      </c>
      <c r="O25">
        <v>-65.448154000000002</v>
      </c>
      <c r="P25" s="1">
        <v>2974</v>
      </c>
      <c r="Q25" s="3">
        <v>43435</v>
      </c>
      <c r="R25" s="3" t="s">
        <v>42</v>
      </c>
      <c r="S25" s="3" t="s">
        <v>43</v>
      </c>
      <c r="T25" s="1">
        <v>0</v>
      </c>
      <c r="U25" s="1">
        <v>136</v>
      </c>
      <c r="V25" s="1">
        <v>136</v>
      </c>
      <c r="W25" s="1">
        <v>0</v>
      </c>
      <c r="X25" s="1">
        <v>260</v>
      </c>
      <c r="Y25" s="1">
        <v>266</v>
      </c>
      <c r="Z25" s="1">
        <v>288</v>
      </c>
      <c r="AA25" s="1">
        <v>290</v>
      </c>
      <c r="AB25" s="1">
        <v>292</v>
      </c>
      <c r="AC25" s="1">
        <v>0</v>
      </c>
      <c r="AD25" s="1">
        <v>166</v>
      </c>
      <c r="AE25" s="1">
        <v>170</v>
      </c>
      <c r="AF25" s="1">
        <v>0</v>
      </c>
      <c r="AG25" s="1">
        <v>192</v>
      </c>
      <c r="AH25" s="1">
        <v>195</v>
      </c>
      <c r="AI25" s="1">
        <v>0</v>
      </c>
      <c r="AJ25" s="1">
        <v>242</v>
      </c>
      <c r="AK25" s="1">
        <v>244</v>
      </c>
      <c r="AL25" s="1">
        <v>270</v>
      </c>
      <c r="AM25" s="1">
        <v>273</v>
      </c>
      <c r="AN25" s="1">
        <v>279</v>
      </c>
      <c r="AO25" s="1">
        <v>0</v>
      </c>
      <c r="AP25" s="1">
        <v>156</v>
      </c>
      <c r="AQ25" s="1">
        <v>206</v>
      </c>
      <c r="AR25" s="1">
        <v>0</v>
      </c>
      <c r="AS25" s="1">
        <v>258</v>
      </c>
      <c r="AT25" s="1">
        <v>268</v>
      </c>
      <c r="AU25" s="1">
        <v>0</v>
      </c>
      <c r="AV25" s="1">
        <v>341</v>
      </c>
      <c r="AW25" s="1">
        <v>355</v>
      </c>
      <c r="AX25" s="1">
        <v>0</v>
      </c>
      <c r="AY25" s="1">
        <v>173</v>
      </c>
      <c r="AZ25" s="1">
        <v>173</v>
      </c>
      <c r="BA25" s="1">
        <v>0</v>
      </c>
      <c r="BB25" s="1">
        <v>217</v>
      </c>
      <c r="BC25" s="1">
        <v>217</v>
      </c>
    </row>
    <row r="26" spans="1:55" x14ac:dyDescent="0.25">
      <c r="A26">
        <v>25</v>
      </c>
      <c r="B26" s="1" t="s">
        <v>72</v>
      </c>
      <c r="C26" s="1" t="s">
        <v>32</v>
      </c>
      <c r="D26" s="1" t="s">
        <v>33</v>
      </c>
      <c r="E26" s="1" t="s">
        <v>34</v>
      </c>
      <c r="F26" s="1" t="s">
        <v>35</v>
      </c>
      <c r="G26">
        <v>139</v>
      </c>
      <c r="H26" s="5" t="s">
        <v>213</v>
      </c>
      <c r="I26" s="1" t="s">
        <v>55</v>
      </c>
      <c r="J26" s="1" t="s">
        <v>38</v>
      </c>
      <c r="K26" s="1" t="s">
        <v>39</v>
      </c>
      <c r="L26" s="1" t="s">
        <v>66</v>
      </c>
      <c r="M26" s="1" t="s">
        <v>67</v>
      </c>
      <c r="N26">
        <v>-17.542708000000001</v>
      </c>
      <c r="O26">
        <v>-65.448154000000002</v>
      </c>
      <c r="P26" s="1">
        <v>2974</v>
      </c>
      <c r="Q26" s="3">
        <v>43435</v>
      </c>
      <c r="R26" s="3" t="s">
        <v>42</v>
      </c>
      <c r="S26" s="3" t="s">
        <v>43</v>
      </c>
      <c r="T26" s="1">
        <v>0</v>
      </c>
      <c r="U26" s="1">
        <v>136</v>
      </c>
      <c r="V26" s="1">
        <v>136</v>
      </c>
      <c r="W26" s="1">
        <v>260</v>
      </c>
      <c r="X26" s="1">
        <v>264</v>
      </c>
      <c r="Y26" s="1">
        <v>266</v>
      </c>
      <c r="Z26" s="1">
        <v>288</v>
      </c>
      <c r="AA26" s="1">
        <v>290</v>
      </c>
      <c r="AB26" s="1">
        <v>292</v>
      </c>
      <c r="AC26" s="1">
        <v>166</v>
      </c>
      <c r="AD26" s="1">
        <v>168</v>
      </c>
      <c r="AE26" s="1">
        <v>170</v>
      </c>
      <c r="AF26" s="1">
        <v>0</v>
      </c>
      <c r="AG26" s="1">
        <v>192</v>
      </c>
      <c r="AH26" s="1">
        <v>195</v>
      </c>
      <c r="AI26" s="1">
        <v>0</v>
      </c>
      <c r="AJ26" s="1">
        <v>242</v>
      </c>
      <c r="AK26" s="1">
        <v>244</v>
      </c>
      <c r="AL26" s="1">
        <v>270</v>
      </c>
      <c r="AM26" s="1">
        <v>273</v>
      </c>
      <c r="AN26" s="1">
        <v>279</v>
      </c>
      <c r="AO26" s="1">
        <v>154</v>
      </c>
      <c r="AP26" s="1">
        <v>156</v>
      </c>
      <c r="AQ26" s="1">
        <v>206</v>
      </c>
      <c r="AR26" s="1">
        <v>0</v>
      </c>
      <c r="AS26" s="1">
        <v>258</v>
      </c>
      <c r="AT26" s="1">
        <v>268</v>
      </c>
      <c r="AU26" s="1">
        <v>0</v>
      </c>
      <c r="AV26" s="1">
        <v>341</v>
      </c>
      <c r="AW26" s="1">
        <v>355</v>
      </c>
      <c r="AX26" s="1">
        <v>0</v>
      </c>
      <c r="AY26" s="1">
        <v>173</v>
      </c>
      <c r="AZ26" s="1">
        <v>173</v>
      </c>
      <c r="BA26" s="1">
        <v>0</v>
      </c>
      <c r="BB26" s="1">
        <v>217</v>
      </c>
      <c r="BC26" s="1">
        <v>217</v>
      </c>
    </row>
    <row r="27" spans="1:55" x14ac:dyDescent="0.25">
      <c r="A27">
        <v>26</v>
      </c>
      <c r="B27" s="1" t="s">
        <v>73</v>
      </c>
      <c r="C27" s="1" t="s">
        <v>32</v>
      </c>
      <c r="D27" s="1" t="s">
        <v>33</v>
      </c>
      <c r="E27" s="1" t="s">
        <v>34</v>
      </c>
      <c r="F27" s="1" t="s">
        <v>35</v>
      </c>
      <c r="G27">
        <v>139</v>
      </c>
      <c r="H27" s="5" t="s">
        <v>213</v>
      </c>
      <c r="I27" s="1" t="s">
        <v>55</v>
      </c>
      <c r="J27" s="1" t="s">
        <v>38</v>
      </c>
      <c r="K27" s="1" t="s">
        <v>39</v>
      </c>
      <c r="L27" s="1" t="s">
        <v>66</v>
      </c>
      <c r="M27" s="1" t="s">
        <v>67</v>
      </c>
      <c r="N27">
        <v>-17.542708000000001</v>
      </c>
      <c r="O27">
        <v>-65.448154000000002</v>
      </c>
      <c r="P27" s="1">
        <v>2974</v>
      </c>
      <c r="Q27" s="3">
        <v>43435</v>
      </c>
      <c r="R27" s="3" t="s">
        <v>42</v>
      </c>
      <c r="S27" s="3" t="s">
        <v>43</v>
      </c>
      <c r="T27" s="1">
        <v>0</v>
      </c>
      <c r="U27" s="1">
        <v>136</v>
      </c>
      <c r="V27" s="1">
        <v>136</v>
      </c>
      <c r="W27" s="1">
        <v>260</v>
      </c>
      <c r="X27" s="1">
        <v>264</v>
      </c>
      <c r="Y27" s="1">
        <v>266</v>
      </c>
      <c r="Z27" s="1">
        <v>288</v>
      </c>
      <c r="AA27" s="1">
        <v>290</v>
      </c>
      <c r="AB27" s="1">
        <v>292</v>
      </c>
      <c r="AC27" s="1">
        <v>166</v>
      </c>
      <c r="AD27" s="1">
        <v>168</v>
      </c>
      <c r="AE27" s="1">
        <v>170</v>
      </c>
      <c r="AF27" s="1">
        <v>0</v>
      </c>
      <c r="AG27" s="1">
        <v>192</v>
      </c>
      <c r="AH27" s="1">
        <v>195</v>
      </c>
      <c r="AI27" s="1">
        <v>0</v>
      </c>
      <c r="AJ27" s="1">
        <v>242</v>
      </c>
      <c r="AK27" s="1">
        <v>244</v>
      </c>
      <c r="AL27" s="1">
        <v>270</v>
      </c>
      <c r="AM27" s="1">
        <v>273</v>
      </c>
      <c r="AN27" s="1">
        <v>279</v>
      </c>
      <c r="AO27" s="1">
        <v>154</v>
      </c>
      <c r="AP27" s="1">
        <v>156</v>
      </c>
      <c r="AQ27" s="1">
        <v>206</v>
      </c>
      <c r="AR27" s="1">
        <v>0</v>
      </c>
      <c r="AS27" s="1">
        <v>258</v>
      </c>
      <c r="AT27" s="1">
        <v>268</v>
      </c>
      <c r="AU27" s="1">
        <v>0</v>
      </c>
      <c r="AV27" s="1">
        <v>341</v>
      </c>
      <c r="AW27" s="1">
        <v>355</v>
      </c>
      <c r="AX27" s="1">
        <v>0</v>
      </c>
      <c r="AY27" s="1">
        <v>173</v>
      </c>
      <c r="AZ27" s="1">
        <v>173</v>
      </c>
      <c r="BA27" s="1">
        <v>0</v>
      </c>
      <c r="BB27" s="1">
        <v>217</v>
      </c>
      <c r="BC27" s="1">
        <v>217</v>
      </c>
    </row>
    <row r="28" spans="1:55" x14ac:dyDescent="0.25">
      <c r="A28">
        <v>27</v>
      </c>
      <c r="B28" s="1" t="s">
        <v>74</v>
      </c>
      <c r="C28" s="1" t="s">
        <v>32</v>
      </c>
      <c r="D28" s="1" t="s">
        <v>33</v>
      </c>
      <c r="E28" s="1" t="s">
        <v>34</v>
      </c>
      <c r="F28" s="1" t="s">
        <v>35</v>
      </c>
      <c r="G28">
        <v>139</v>
      </c>
      <c r="H28" s="5" t="s">
        <v>213</v>
      </c>
      <c r="I28" s="1" t="s">
        <v>55</v>
      </c>
      <c r="J28" s="1" t="s">
        <v>38</v>
      </c>
      <c r="K28" s="1" t="s">
        <v>39</v>
      </c>
      <c r="L28" s="1" t="s">
        <v>66</v>
      </c>
      <c r="M28" s="1" t="s">
        <v>67</v>
      </c>
      <c r="N28">
        <v>-17.542708000000001</v>
      </c>
      <c r="O28">
        <v>-65.448154000000002</v>
      </c>
      <c r="P28" s="1">
        <v>2974</v>
      </c>
      <c r="Q28" s="3">
        <v>43435</v>
      </c>
      <c r="R28" s="3" t="s">
        <v>42</v>
      </c>
      <c r="S28" s="3" t="s">
        <v>43</v>
      </c>
      <c r="T28" s="1">
        <v>0</v>
      </c>
      <c r="U28" s="1">
        <v>136</v>
      </c>
      <c r="V28" s="1">
        <v>136</v>
      </c>
      <c r="W28" s="1">
        <v>260</v>
      </c>
      <c r="X28" s="1">
        <v>264</v>
      </c>
      <c r="Y28" s="1">
        <v>266</v>
      </c>
      <c r="Z28" s="1">
        <v>288</v>
      </c>
      <c r="AA28" s="1">
        <v>290</v>
      </c>
      <c r="AB28" s="1">
        <v>292</v>
      </c>
      <c r="AC28" s="1">
        <v>166</v>
      </c>
      <c r="AD28" s="1">
        <v>168</v>
      </c>
      <c r="AE28" s="1">
        <v>170</v>
      </c>
      <c r="AF28" s="1">
        <v>0</v>
      </c>
      <c r="AG28" s="1">
        <v>192</v>
      </c>
      <c r="AH28" s="1">
        <v>195</v>
      </c>
      <c r="AI28" s="1">
        <v>0</v>
      </c>
      <c r="AJ28" s="1">
        <v>242</v>
      </c>
      <c r="AK28" s="1">
        <v>244</v>
      </c>
      <c r="AL28" s="1">
        <v>270</v>
      </c>
      <c r="AM28" s="1">
        <v>273</v>
      </c>
      <c r="AN28" s="1">
        <v>279</v>
      </c>
      <c r="AO28" s="1">
        <v>154</v>
      </c>
      <c r="AP28" s="1">
        <v>156</v>
      </c>
      <c r="AQ28" s="1">
        <v>206</v>
      </c>
      <c r="AR28" s="1">
        <v>0</v>
      </c>
      <c r="AS28" s="1">
        <v>258</v>
      </c>
      <c r="AT28" s="1">
        <v>268</v>
      </c>
      <c r="AU28" s="1">
        <v>0</v>
      </c>
      <c r="AV28" s="1">
        <v>341</v>
      </c>
      <c r="AW28" s="1">
        <v>355</v>
      </c>
      <c r="AX28" s="1">
        <v>0</v>
      </c>
      <c r="AY28" s="1">
        <v>173</v>
      </c>
      <c r="AZ28" s="1">
        <v>173</v>
      </c>
      <c r="BA28" s="1">
        <v>0</v>
      </c>
      <c r="BB28" s="1">
        <v>217</v>
      </c>
      <c r="BC28" s="1">
        <v>217</v>
      </c>
    </row>
    <row r="29" spans="1:55" x14ac:dyDescent="0.25">
      <c r="A29">
        <v>28</v>
      </c>
      <c r="B29" s="1" t="s">
        <v>75</v>
      </c>
      <c r="C29" s="1" t="s">
        <v>32</v>
      </c>
      <c r="D29" s="1" t="s">
        <v>33</v>
      </c>
      <c r="E29" s="1" t="s">
        <v>34</v>
      </c>
      <c r="F29" s="1" t="s">
        <v>35</v>
      </c>
      <c r="G29">
        <v>85</v>
      </c>
      <c r="H29" s="5" t="s">
        <v>213</v>
      </c>
      <c r="I29" s="1" t="s">
        <v>55</v>
      </c>
      <c r="J29" s="1" t="s">
        <v>38</v>
      </c>
      <c r="K29" s="1" t="s">
        <v>39</v>
      </c>
      <c r="L29" s="1" t="s">
        <v>66</v>
      </c>
      <c r="M29" s="1" t="s">
        <v>67</v>
      </c>
      <c r="N29">
        <v>-17.542708000000001</v>
      </c>
      <c r="O29">
        <v>-65.448154000000002</v>
      </c>
      <c r="P29" s="1">
        <v>2974</v>
      </c>
      <c r="Q29" s="3">
        <v>43435</v>
      </c>
      <c r="R29" s="3" t="s">
        <v>42</v>
      </c>
      <c r="S29" s="3" t="s">
        <v>43</v>
      </c>
      <c r="T29" s="1">
        <v>0</v>
      </c>
      <c r="U29" s="1">
        <v>134</v>
      </c>
      <c r="V29" s="1">
        <v>136</v>
      </c>
      <c r="W29" s="1">
        <v>260</v>
      </c>
      <c r="X29" s="1">
        <v>264</v>
      </c>
      <c r="Y29" s="1">
        <v>266</v>
      </c>
      <c r="Z29" s="1">
        <v>288</v>
      </c>
      <c r="AA29" s="1">
        <v>290</v>
      </c>
      <c r="AB29" s="1">
        <v>292</v>
      </c>
      <c r="AC29" s="1">
        <v>0</v>
      </c>
      <c r="AD29" s="1">
        <v>166</v>
      </c>
      <c r="AE29" s="1">
        <v>170</v>
      </c>
      <c r="AF29" s="1">
        <v>0</v>
      </c>
      <c r="AG29" s="1">
        <v>192</v>
      </c>
      <c r="AH29" s="1">
        <v>195</v>
      </c>
      <c r="AI29" s="1">
        <v>0</v>
      </c>
      <c r="AJ29" s="1">
        <v>242</v>
      </c>
      <c r="AK29" s="1">
        <v>244</v>
      </c>
      <c r="AL29" s="1">
        <v>270</v>
      </c>
      <c r="AM29" s="1">
        <v>273</v>
      </c>
      <c r="AN29" s="1">
        <v>279</v>
      </c>
      <c r="AO29" s="1">
        <v>154</v>
      </c>
      <c r="AP29" s="1">
        <v>156</v>
      </c>
      <c r="AQ29" s="1">
        <v>206</v>
      </c>
      <c r="AR29" s="1">
        <v>0</v>
      </c>
      <c r="AS29" s="1">
        <v>258</v>
      </c>
      <c r="AT29" s="1">
        <v>268</v>
      </c>
      <c r="AU29" s="1">
        <v>0</v>
      </c>
      <c r="AV29" s="1">
        <v>341</v>
      </c>
      <c r="AW29" s="1">
        <v>355</v>
      </c>
      <c r="AX29" s="1">
        <v>0</v>
      </c>
      <c r="AY29" s="1">
        <v>173</v>
      </c>
      <c r="AZ29" s="1">
        <v>173</v>
      </c>
      <c r="BA29" s="1">
        <v>0</v>
      </c>
      <c r="BB29" s="1">
        <v>217</v>
      </c>
      <c r="BC29" s="1">
        <v>217</v>
      </c>
    </row>
    <row r="30" spans="1:55" x14ac:dyDescent="0.25">
      <c r="A30">
        <v>29</v>
      </c>
      <c r="B30" s="1" t="s">
        <v>76</v>
      </c>
      <c r="C30" s="1" t="s">
        <v>32</v>
      </c>
      <c r="D30" s="1" t="s">
        <v>33</v>
      </c>
      <c r="E30" s="1" t="s">
        <v>34</v>
      </c>
      <c r="F30" s="1" t="s">
        <v>35</v>
      </c>
      <c r="G30">
        <v>12</v>
      </c>
      <c r="H30" s="5" t="s">
        <v>213</v>
      </c>
      <c r="I30" s="1" t="s">
        <v>55</v>
      </c>
      <c r="J30" s="1" t="s">
        <v>38</v>
      </c>
      <c r="K30" s="1" t="s">
        <v>39</v>
      </c>
      <c r="L30" s="1" t="s">
        <v>66</v>
      </c>
      <c r="M30" s="1" t="s">
        <v>67</v>
      </c>
      <c r="N30">
        <v>-17.542708000000001</v>
      </c>
      <c r="O30">
        <v>-65.448154000000002</v>
      </c>
      <c r="P30" s="1">
        <v>2974</v>
      </c>
      <c r="Q30" s="3">
        <v>43435</v>
      </c>
      <c r="R30" s="3" t="s">
        <v>42</v>
      </c>
      <c r="S30" s="3" t="s">
        <v>43</v>
      </c>
      <c r="T30" s="1">
        <v>0</v>
      </c>
      <c r="U30" s="1">
        <v>140</v>
      </c>
      <c r="V30" s="1">
        <v>140</v>
      </c>
      <c r="W30" s="1">
        <v>260</v>
      </c>
      <c r="X30" s="1">
        <v>264</v>
      </c>
      <c r="Y30" s="1">
        <v>266</v>
      </c>
      <c r="Z30" s="1">
        <v>288</v>
      </c>
      <c r="AA30" s="1">
        <v>290</v>
      </c>
      <c r="AB30" s="1">
        <v>292</v>
      </c>
      <c r="AC30" s="1">
        <v>0</v>
      </c>
      <c r="AD30" s="1">
        <v>166</v>
      </c>
      <c r="AE30" s="1">
        <v>170</v>
      </c>
      <c r="AF30" s="1">
        <v>0</v>
      </c>
      <c r="AG30" s="1">
        <v>192</v>
      </c>
      <c r="AH30" s="1">
        <v>195</v>
      </c>
      <c r="AI30" s="1">
        <v>0</v>
      </c>
      <c r="AJ30" s="1">
        <v>242</v>
      </c>
      <c r="AK30" s="1">
        <v>244</v>
      </c>
      <c r="AL30" s="1">
        <v>270</v>
      </c>
      <c r="AM30" s="1">
        <v>273</v>
      </c>
      <c r="AN30" s="1">
        <v>279</v>
      </c>
      <c r="AO30" s="1">
        <v>154</v>
      </c>
      <c r="AP30" s="1">
        <v>156</v>
      </c>
      <c r="AQ30" s="1">
        <v>206</v>
      </c>
      <c r="AR30" s="1">
        <v>258</v>
      </c>
      <c r="AS30" s="1">
        <v>266</v>
      </c>
      <c r="AT30" s="1">
        <v>268</v>
      </c>
      <c r="AU30" s="1">
        <v>0</v>
      </c>
      <c r="AV30" s="1">
        <v>341</v>
      </c>
      <c r="AW30" s="1">
        <v>355</v>
      </c>
      <c r="AX30" s="1">
        <v>0</v>
      </c>
      <c r="AY30" s="1">
        <v>173</v>
      </c>
      <c r="AZ30" s="1">
        <v>173</v>
      </c>
      <c r="BA30" s="1">
        <v>0</v>
      </c>
      <c r="BB30" s="1">
        <v>217</v>
      </c>
      <c r="BC30" s="1">
        <v>217</v>
      </c>
    </row>
    <row r="31" spans="1:55" x14ac:dyDescent="0.25">
      <c r="A31">
        <v>30</v>
      </c>
      <c r="B31" s="1" t="s">
        <v>77</v>
      </c>
      <c r="C31" s="1" t="s">
        <v>32</v>
      </c>
      <c r="D31" s="1" t="s">
        <v>33</v>
      </c>
      <c r="E31" s="1" t="s">
        <v>34</v>
      </c>
      <c r="F31" s="1" t="s">
        <v>35</v>
      </c>
      <c r="G31">
        <v>133</v>
      </c>
      <c r="H31" s="15" t="s">
        <v>78</v>
      </c>
      <c r="I31" s="1" t="s">
        <v>79</v>
      </c>
      <c r="J31" s="1" t="s">
        <v>38</v>
      </c>
      <c r="K31" s="1" t="s">
        <v>39</v>
      </c>
      <c r="L31" s="1" t="s">
        <v>80</v>
      </c>
      <c r="M31" s="1" t="s">
        <v>57</v>
      </c>
      <c r="N31">
        <v>-17.321335999999999</v>
      </c>
      <c r="O31">
        <v>-65.933132999999998</v>
      </c>
      <c r="P31" s="1">
        <v>3396</v>
      </c>
      <c r="Q31" s="3">
        <v>43523</v>
      </c>
      <c r="R31" s="3" t="s">
        <v>42</v>
      </c>
      <c r="S31" s="3" t="s">
        <v>43</v>
      </c>
      <c r="T31" s="1">
        <v>0</v>
      </c>
      <c r="U31" s="1">
        <v>136</v>
      </c>
      <c r="V31" s="1">
        <v>136</v>
      </c>
      <c r="W31" s="1">
        <v>260</v>
      </c>
      <c r="X31" s="1">
        <v>264</v>
      </c>
      <c r="Y31" s="1">
        <v>266</v>
      </c>
      <c r="Z31" s="1">
        <v>288</v>
      </c>
      <c r="AA31" s="1">
        <v>290</v>
      </c>
      <c r="AB31" s="1">
        <v>292</v>
      </c>
      <c r="AC31" s="1">
        <v>0</v>
      </c>
      <c r="AD31" s="1">
        <v>166</v>
      </c>
      <c r="AE31" s="1">
        <v>170</v>
      </c>
      <c r="AF31" s="1">
        <v>0</v>
      </c>
      <c r="AG31" s="1">
        <v>192</v>
      </c>
      <c r="AH31" s="1">
        <v>195</v>
      </c>
      <c r="AI31" s="1">
        <v>0</v>
      </c>
      <c r="AJ31" s="1">
        <v>242</v>
      </c>
      <c r="AK31" s="1">
        <v>244</v>
      </c>
      <c r="AL31" s="1">
        <v>270</v>
      </c>
      <c r="AM31" s="1">
        <v>273</v>
      </c>
      <c r="AN31" s="1">
        <v>279</v>
      </c>
      <c r="AO31" s="1">
        <v>154</v>
      </c>
      <c r="AP31" s="1">
        <v>156</v>
      </c>
      <c r="AQ31" s="1">
        <v>206</v>
      </c>
      <c r="AR31" s="1">
        <v>0</v>
      </c>
      <c r="AS31" s="1">
        <v>258</v>
      </c>
      <c r="AT31" s="1">
        <v>268</v>
      </c>
      <c r="AU31" s="1">
        <v>0</v>
      </c>
      <c r="AV31" s="1">
        <v>341</v>
      </c>
      <c r="AW31" s="1">
        <v>355</v>
      </c>
      <c r="AX31" s="1">
        <v>0</v>
      </c>
      <c r="AY31" s="1">
        <v>173</v>
      </c>
      <c r="AZ31" s="1">
        <v>173</v>
      </c>
      <c r="BA31" s="1">
        <v>0</v>
      </c>
      <c r="BB31" s="1">
        <v>217</v>
      </c>
      <c r="BC31" s="1">
        <v>217</v>
      </c>
    </row>
    <row r="32" spans="1:55" x14ac:dyDescent="0.25">
      <c r="A32">
        <v>31</v>
      </c>
      <c r="B32" s="1" t="s">
        <v>81</v>
      </c>
      <c r="C32" s="1" t="s">
        <v>32</v>
      </c>
      <c r="D32" s="1" t="s">
        <v>33</v>
      </c>
      <c r="E32" s="1" t="s">
        <v>34</v>
      </c>
      <c r="F32" s="1" t="s">
        <v>35</v>
      </c>
      <c r="G32">
        <v>129</v>
      </c>
      <c r="H32" s="15" t="s">
        <v>78</v>
      </c>
      <c r="I32" s="1" t="s">
        <v>79</v>
      </c>
      <c r="J32" s="1" t="s">
        <v>38</v>
      </c>
      <c r="K32" s="1" t="s">
        <v>39</v>
      </c>
      <c r="L32" s="1" t="s">
        <v>80</v>
      </c>
      <c r="M32" s="1" t="s">
        <v>57</v>
      </c>
      <c r="N32">
        <v>-17.321335999999999</v>
      </c>
      <c r="O32">
        <v>-65.933132999999998</v>
      </c>
      <c r="P32" s="1">
        <v>3396</v>
      </c>
      <c r="Q32" s="3">
        <v>43523</v>
      </c>
      <c r="R32" s="3" t="s">
        <v>42</v>
      </c>
      <c r="S32" s="3" t="s">
        <v>43</v>
      </c>
      <c r="T32" s="1">
        <v>0</v>
      </c>
      <c r="U32" s="1">
        <v>136</v>
      </c>
      <c r="V32" s="1">
        <v>136</v>
      </c>
      <c r="W32" s="1">
        <v>260</v>
      </c>
      <c r="X32" s="1">
        <v>264</v>
      </c>
      <c r="Y32" s="1">
        <v>266</v>
      </c>
      <c r="Z32" s="1">
        <v>288</v>
      </c>
      <c r="AA32" s="1">
        <v>290</v>
      </c>
      <c r="AB32" s="1">
        <v>292</v>
      </c>
      <c r="AC32" s="1">
        <v>0</v>
      </c>
      <c r="AD32" s="1">
        <v>166</v>
      </c>
      <c r="AE32" s="1">
        <v>170</v>
      </c>
      <c r="AF32" s="1">
        <v>0</v>
      </c>
      <c r="AG32" s="1">
        <v>192</v>
      </c>
      <c r="AH32" s="1">
        <v>195</v>
      </c>
      <c r="AI32" s="1">
        <v>0</v>
      </c>
      <c r="AJ32" s="1">
        <v>242</v>
      </c>
      <c r="AK32" s="1">
        <v>244</v>
      </c>
      <c r="AL32" s="1">
        <v>0</v>
      </c>
      <c r="AM32" s="1">
        <v>273</v>
      </c>
      <c r="AN32" s="1">
        <v>279</v>
      </c>
      <c r="AO32" s="1">
        <v>154</v>
      </c>
      <c r="AP32" s="1">
        <v>156</v>
      </c>
      <c r="AQ32" s="1">
        <v>206</v>
      </c>
      <c r="AR32" s="1">
        <v>0</v>
      </c>
      <c r="AS32" s="1">
        <v>258</v>
      </c>
      <c r="AT32" s="1">
        <v>268</v>
      </c>
      <c r="AU32" s="1">
        <v>0</v>
      </c>
      <c r="AV32" s="1">
        <v>341</v>
      </c>
      <c r="AW32" s="1">
        <v>355</v>
      </c>
      <c r="AX32" s="1">
        <v>0</v>
      </c>
      <c r="AY32" s="1">
        <v>173</v>
      </c>
      <c r="AZ32" s="1">
        <v>173</v>
      </c>
      <c r="BA32" s="1">
        <v>0</v>
      </c>
      <c r="BB32" s="1">
        <v>217</v>
      </c>
      <c r="BC32" s="1">
        <v>217</v>
      </c>
    </row>
    <row r="33" spans="1:55" x14ac:dyDescent="0.25">
      <c r="A33">
        <v>32</v>
      </c>
      <c r="B33" s="1" t="s">
        <v>82</v>
      </c>
      <c r="C33" s="1" t="s">
        <v>32</v>
      </c>
      <c r="D33" s="1" t="s">
        <v>33</v>
      </c>
      <c r="E33" s="1" t="s">
        <v>34</v>
      </c>
      <c r="F33" s="1" t="s">
        <v>35</v>
      </c>
      <c r="G33">
        <v>138</v>
      </c>
      <c r="H33" s="15" t="s">
        <v>78</v>
      </c>
      <c r="I33" s="1" t="s">
        <v>79</v>
      </c>
      <c r="J33" s="1" t="s">
        <v>38</v>
      </c>
      <c r="K33" s="1" t="s">
        <v>39</v>
      </c>
      <c r="L33" s="1" t="s">
        <v>80</v>
      </c>
      <c r="M33" s="1" t="s">
        <v>57</v>
      </c>
      <c r="N33">
        <v>-17.321335999999999</v>
      </c>
      <c r="O33">
        <v>-65.933132999999998</v>
      </c>
      <c r="P33" s="1">
        <v>3396</v>
      </c>
      <c r="Q33" s="3">
        <v>43523</v>
      </c>
      <c r="R33" s="3" t="s">
        <v>42</v>
      </c>
      <c r="S33" s="3" t="s">
        <v>43</v>
      </c>
      <c r="T33" s="1">
        <v>0</v>
      </c>
      <c r="U33" s="1">
        <v>136</v>
      </c>
      <c r="V33" s="1">
        <v>136</v>
      </c>
      <c r="W33" s="1">
        <v>260</v>
      </c>
      <c r="X33" s="1">
        <v>264</v>
      </c>
      <c r="Y33" s="1">
        <v>266</v>
      </c>
      <c r="Z33" s="1">
        <v>288</v>
      </c>
      <c r="AA33" s="1">
        <v>290</v>
      </c>
      <c r="AB33" s="1">
        <v>292</v>
      </c>
      <c r="AC33" s="1">
        <v>166</v>
      </c>
      <c r="AD33" s="1">
        <v>168</v>
      </c>
      <c r="AE33" s="1">
        <v>170</v>
      </c>
      <c r="AF33" s="1">
        <v>0</v>
      </c>
      <c r="AG33" s="1">
        <v>192</v>
      </c>
      <c r="AH33" s="1">
        <v>195</v>
      </c>
      <c r="AI33" s="1">
        <v>0</v>
      </c>
      <c r="AJ33" s="1">
        <v>242</v>
      </c>
      <c r="AK33" s="1">
        <v>244</v>
      </c>
      <c r="AL33" s="1">
        <v>270</v>
      </c>
      <c r="AM33" s="1">
        <v>273</v>
      </c>
      <c r="AN33" s="1">
        <v>279</v>
      </c>
      <c r="AO33" s="1">
        <v>154</v>
      </c>
      <c r="AP33" s="1">
        <v>156</v>
      </c>
      <c r="AQ33" s="1">
        <v>206</v>
      </c>
      <c r="AR33" s="1">
        <v>0</v>
      </c>
      <c r="AS33" s="1">
        <v>268</v>
      </c>
      <c r="AT33" s="1">
        <v>268</v>
      </c>
      <c r="AU33" s="1">
        <v>0</v>
      </c>
      <c r="AV33" s="1">
        <v>341</v>
      </c>
      <c r="AW33" s="1">
        <v>355</v>
      </c>
      <c r="AX33" s="1">
        <v>0</v>
      </c>
      <c r="AY33" s="1">
        <v>173</v>
      </c>
      <c r="AZ33" s="1">
        <v>173</v>
      </c>
      <c r="BA33" s="1">
        <v>0</v>
      </c>
      <c r="BB33" s="1">
        <v>217</v>
      </c>
      <c r="BC33" s="1">
        <v>217</v>
      </c>
    </row>
    <row r="34" spans="1:55" x14ac:dyDescent="0.25">
      <c r="A34">
        <v>33</v>
      </c>
      <c r="B34" s="1" t="s">
        <v>83</v>
      </c>
      <c r="C34" s="1" t="s">
        <v>32</v>
      </c>
      <c r="D34" s="1" t="s">
        <v>33</v>
      </c>
      <c r="E34" s="1" t="s">
        <v>34</v>
      </c>
      <c r="F34" s="1" t="s">
        <v>35</v>
      </c>
      <c r="G34">
        <v>139</v>
      </c>
      <c r="H34" s="15" t="s">
        <v>84</v>
      </c>
      <c r="I34" s="1" t="s">
        <v>85</v>
      </c>
      <c r="J34" s="1" t="s">
        <v>38</v>
      </c>
      <c r="K34" s="1" t="s">
        <v>39</v>
      </c>
      <c r="L34" s="1" t="s">
        <v>86</v>
      </c>
      <c r="M34" s="1" t="s">
        <v>67</v>
      </c>
      <c r="N34">
        <v>-17.57349</v>
      </c>
      <c r="O34">
        <v>-65.345301000000006</v>
      </c>
      <c r="P34" s="1">
        <v>3261</v>
      </c>
      <c r="Q34" s="3">
        <v>43550</v>
      </c>
      <c r="R34" s="3" t="s">
        <v>42</v>
      </c>
      <c r="S34" s="3" t="s">
        <v>43</v>
      </c>
      <c r="T34" s="1">
        <v>0</v>
      </c>
      <c r="U34" s="1">
        <v>136</v>
      </c>
      <c r="V34" s="1">
        <v>136</v>
      </c>
      <c r="W34" s="1">
        <v>260</v>
      </c>
      <c r="X34" s="1">
        <v>264</v>
      </c>
      <c r="Y34" s="1">
        <v>266</v>
      </c>
      <c r="Z34" s="1">
        <v>288</v>
      </c>
      <c r="AA34" s="1">
        <v>290</v>
      </c>
      <c r="AB34" s="1">
        <v>292</v>
      </c>
      <c r="AC34" s="1">
        <v>166</v>
      </c>
      <c r="AD34" s="1">
        <v>168</v>
      </c>
      <c r="AE34" s="1">
        <v>170</v>
      </c>
      <c r="AF34" s="1">
        <v>0</v>
      </c>
      <c r="AG34" s="1">
        <v>192</v>
      </c>
      <c r="AH34" s="1">
        <v>195</v>
      </c>
      <c r="AI34" s="1">
        <v>0</v>
      </c>
      <c r="AJ34" s="1">
        <v>242</v>
      </c>
      <c r="AK34" s="1">
        <v>244</v>
      </c>
      <c r="AL34" s="1">
        <v>270</v>
      </c>
      <c r="AM34" s="1">
        <v>273</v>
      </c>
      <c r="AN34" s="1">
        <v>279</v>
      </c>
      <c r="AO34" s="1">
        <v>154</v>
      </c>
      <c r="AP34" s="1">
        <v>156</v>
      </c>
      <c r="AQ34" s="1">
        <v>206</v>
      </c>
      <c r="AR34" s="1">
        <v>0</v>
      </c>
      <c r="AS34" s="1">
        <v>258</v>
      </c>
      <c r="AT34" s="1">
        <v>268</v>
      </c>
      <c r="AU34" s="1">
        <v>0</v>
      </c>
      <c r="AV34" s="1">
        <v>341</v>
      </c>
      <c r="AW34" s="1">
        <v>355</v>
      </c>
      <c r="AX34" s="1">
        <v>0</v>
      </c>
      <c r="AY34" s="1">
        <v>173</v>
      </c>
      <c r="AZ34" s="1">
        <v>173</v>
      </c>
      <c r="BA34" s="1">
        <v>0</v>
      </c>
      <c r="BB34" s="1">
        <v>217</v>
      </c>
      <c r="BC34" s="1">
        <v>217</v>
      </c>
    </row>
    <row r="35" spans="1:55" x14ac:dyDescent="0.25">
      <c r="A35">
        <v>34</v>
      </c>
      <c r="B35" s="1" t="s">
        <v>87</v>
      </c>
      <c r="C35" s="1" t="s">
        <v>32</v>
      </c>
      <c r="D35" s="1" t="s">
        <v>33</v>
      </c>
      <c r="E35" s="1" t="s">
        <v>34</v>
      </c>
      <c r="F35" s="1" t="s">
        <v>35</v>
      </c>
      <c r="G35">
        <v>139</v>
      </c>
      <c r="H35" s="15" t="s">
        <v>84</v>
      </c>
      <c r="I35" s="1" t="s">
        <v>85</v>
      </c>
      <c r="J35" s="1" t="s">
        <v>38</v>
      </c>
      <c r="K35" s="1" t="s">
        <v>39</v>
      </c>
      <c r="L35" s="1" t="s">
        <v>86</v>
      </c>
      <c r="M35" s="1" t="s">
        <v>67</v>
      </c>
      <c r="N35">
        <v>-17.57349</v>
      </c>
      <c r="O35">
        <v>-65.345301000000006</v>
      </c>
      <c r="P35" s="1">
        <v>3261</v>
      </c>
      <c r="Q35" s="3">
        <v>43551</v>
      </c>
      <c r="R35" s="3" t="s">
        <v>42</v>
      </c>
      <c r="S35" s="3" t="s">
        <v>43</v>
      </c>
      <c r="T35" s="1">
        <v>0</v>
      </c>
      <c r="U35" s="1">
        <v>136</v>
      </c>
      <c r="V35" s="1">
        <v>136</v>
      </c>
      <c r="W35" s="1">
        <v>260</v>
      </c>
      <c r="X35" s="1">
        <v>264</v>
      </c>
      <c r="Y35" s="1">
        <v>266</v>
      </c>
      <c r="Z35" s="1">
        <v>288</v>
      </c>
      <c r="AA35" s="1">
        <v>290</v>
      </c>
      <c r="AB35" s="1">
        <v>292</v>
      </c>
      <c r="AC35" s="1">
        <v>166</v>
      </c>
      <c r="AD35" s="1">
        <v>168</v>
      </c>
      <c r="AE35" s="1">
        <v>170</v>
      </c>
      <c r="AF35" s="1">
        <v>0</v>
      </c>
      <c r="AG35" s="1">
        <v>192</v>
      </c>
      <c r="AH35" s="1">
        <v>195</v>
      </c>
      <c r="AI35" s="1">
        <v>0</v>
      </c>
      <c r="AJ35" s="1">
        <v>242</v>
      </c>
      <c r="AK35" s="1">
        <v>244</v>
      </c>
      <c r="AL35" s="1">
        <v>270</v>
      </c>
      <c r="AM35" s="1">
        <v>273</v>
      </c>
      <c r="AN35" s="1">
        <v>279</v>
      </c>
      <c r="AO35" s="1">
        <v>154</v>
      </c>
      <c r="AP35" s="1">
        <v>156</v>
      </c>
      <c r="AQ35" s="1">
        <v>206</v>
      </c>
      <c r="AR35" s="1">
        <v>0</v>
      </c>
      <c r="AS35" s="1">
        <v>258</v>
      </c>
      <c r="AT35" s="1">
        <v>268</v>
      </c>
      <c r="AU35" s="1">
        <v>0</v>
      </c>
      <c r="AV35" s="1">
        <v>341</v>
      </c>
      <c r="AW35" s="1">
        <v>355</v>
      </c>
      <c r="AX35" s="1">
        <v>0</v>
      </c>
      <c r="AY35" s="1">
        <v>173</v>
      </c>
      <c r="AZ35" s="1">
        <v>173</v>
      </c>
      <c r="BA35" s="1">
        <v>0</v>
      </c>
      <c r="BB35" s="1">
        <v>217</v>
      </c>
      <c r="BC35" s="1">
        <v>217</v>
      </c>
    </row>
    <row r="36" spans="1:55" x14ac:dyDescent="0.25">
      <c r="A36">
        <v>35</v>
      </c>
      <c r="B36" s="1" t="s">
        <v>88</v>
      </c>
      <c r="C36" s="1" t="s">
        <v>32</v>
      </c>
      <c r="D36" s="1" t="s">
        <v>33</v>
      </c>
      <c r="E36" s="1" t="s">
        <v>34</v>
      </c>
      <c r="F36" s="1" t="s">
        <v>35</v>
      </c>
      <c r="G36">
        <v>139</v>
      </c>
      <c r="H36" s="15" t="s">
        <v>84</v>
      </c>
      <c r="I36" s="1" t="s">
        <v>85</v>
      </c>
      <c r="J36" s="1" t="s">
        <v>38</v>
      </c>
      <c r="K36" s="1" t="s">
        <v>39</v>
      </c>
      <c r="L36" s="1" t="s">
        <v>86</v>
      </c>
      <c r="M36" s="1" t="s">
        <v>67</v>
      </c>
      <c r="N36">
        <v>-17.57349</v>
      </c>
      <c r="O36">
        <v>-65.345301000000006</v>
      </c>
      <c r="P36" s="1">
        <v>3261</v>
      </c>
      <c r="Q36" s="3">
        <v>43552</v>
      </c>
      <c r="R36" s="3" t="s">
        <v>42</v>
      </c>
      <c r="S36" s="3" t="s">
        <v>43</v>
      </c>
      <c r="T36" s="1">
        <v>0</v>
      </c>
      <c r="U36" s="1">
        <v>136</v>
      </c>
      <c r="V36" s="1">
        <v>136</v>
      </c>
      <c r="W36" s="1">
        <v>260</v>
      </c>
      <c r="X36" s="1">
        <v>264</v>
      </c>
      <c r="Y36" s="1">
        <v>266</v>
      </c>
      <c r="Z36" s="1">
        <v>288</v>
      </c>
      <c r="AA36" s="1">
        <v>290</v>
      </c>
      <c r="AB36" s="1">
        <v>292</v>
      </c>
      <c r="AC36" s="1">
        <v>166</v>
      </c>
      <c r="AD36" s="1">
        <v>168</v>
      </c>
      <c r="AE36" s="1">
        <v>170</v>
      </c>
      <c r="AF36" s="1">
        <v>0</v>
      </c>
      <c r="AG36" s="1">
        <v>192</v>
      </c>
      <c r="AH36" s="1">
        <v>195</v>
      </c>
      <c r="AI36" s="1">
        <v>0</v>
      </c>
      <c r="AJ36" s="1">
        <v>242</v>
      </c>
      <c r="AK36" s="1">
        <v>244</v>
      </c>
      <c r="AL36" s="1">
        <v>270</v>
      </c>
      <c r="AM36" s="1">
        <v>273</v>
      </c>
      <c r="AN36" s="1">
        <v>279</v>
      </c>
      <c r="AO36" s="1">
        <v>154</v>
      </c>
      <c r="AP36" s="1">
        <v>156</v>
      </c>
      <c r="AQ36" s="1">
        <v>206</v>
      </c>
      <c r="AR36" s="1">
        <v>0</v>
      </c>
      <c r="AS36" s="1">
        <v>258</v>
      </c>
      <c r="AT36" s="1">
        <v>268</v>
      </c>
      <c r="AU36" s="1">
        <v>0</v>
      </c>
      <c r="AV36" s="1">
        <v>341</v>
      </c>
      <c r="AW36" s="1">
        <v>355</v>
      </c>
      <c r="AX36" s="1">
        <v>0</v>
      </c>
      <c r="AY36" s="1">
        <v>173</v>
      </c>
      <c r="AZ36" s="1">
        <v>173</v>
      </c>
      <c r="BA36" s="1">
        <v>0</v>
      </c>
      <c r="BB36" s="1">
        <v>217</v>
      </c>
      <c r="BC36" s="1">
        <v>217</v>
      </c>
    </row>
    <row r="37" spans="1:55" x14ac:dyDescent="0.25">
      <c r="A37">
        <v>36</v>
      </c>
      <c r="B37" s="1" t="s">
        <v>89</v>
      </c>
      <c r="C37" s="1" t="s">
        <v>32</v>
      </c>
      <c r="D37" s="1" t="s">
        <v>33</v>
      </c>
      <c r="E37" s="1" t="s">
        <v>34</v>
      </c>
      <c r="F37" s="1" t="s">
        <v>35</v>
      </c>
      <c r="G37">
        <v>139</v>
      </c>
      <c r="H37" s="15" t="s">
        <v>84</v>
      </c>
      <c r="I37" s="1" t="s">
        <v>85</v>
      </c>
      <c r="J37" s="1" t="s">
        <v>38</v>
      </c>
      <c r="K37" s="1" t="s">
        <v>39</v>
      </c>
      <c r="L37" s="1" t="s">
        <v>86</v>
      </c>
      <c r="M37" s="1" t="s">
        <v>67</v>
      </c>
      <c r="N37">
        <v>-17.57349</v>
      </c>
      <c r="O37">
        <v>-65.345301000000006</v>
      </c>
      <c r="P37" s="1">
        <v>3261</v>
      </c>
      <c r="Q37" s="3">
        <v>43553</v>
      </c>
      <c r="R37" s="3" t="s">
        <v>42</v>
      </c>
      <c r="S37" s="3" t="s">
        <v>43</v>
      </c>
      <c r="T37" s="1">
        <v>0</v>
      </c>
      <c r="U37" s="1">
        <v>136</v>
      </c>
      <c r="V37" s="1">
        <v>136</v>
      </c>
      <c r="W37" s="1">
        <v>260</v>
      </c>
      <c r="X37" s="1">
        <v>264</v>
      </c>
      <c r="Y37" s="1">
        <v>266</v>
      </c>
      <c r="Z37" s="1">
        <v>288</v>
      </c>
      <c r="AA37" s="1">
        <v>290</v>
      </c>
      <c r="AB37" s="1">
        <v>292</v>
      </c>
      <c r="AC37" s="1">
        <v>166</v>
      </c>
      <c r="AD37" s="1">
        <v>168</v>
      </c>
      <c r="AE37" s="1">
        <v>170</v>
      </c>
      <c r="AF37" s="1">
        <v>0</v>
      </c>
      <c r="AG37" s="1">
        <v>192</v>
      </c>
      <c r="AH37" s="1">
        <v>195</v>
      </c>
      <c r="AI37" s="1">
        <v>0</v>
      </c>
      <c r="AJ37" s="1">
        <v>242</v>
      </c>
      <c r="AK37" s="1">
        <v>244</v>
      </c>
      <c r="AL37" s="1">
        <v>270</v>
      </c>
      <c r="AM37" s="1">
        <v>273</v>
      </c>
      <c r="AN37" s="1">
        <v>279</v>
      </c>
      <c r="AO37" s="1">
        <v>154</v>
      </c>
      <c r="AP37" s="1">
        <v>156</v>
      </c>
      <c r="AQ37" s="1">
        <v>206</v>
      </c>
      <c r="AR37" s="1">
        <v>0</v>
      </c>
      <c r="AS37" s="1">
        <v>258</v>
      </c>
      <c r="AT37" s="1">
        <v>268</v>
      </c>
      <c r="AU37" s="1">
        <v>0</v>
      </c>
      <c r="AV37" s="1">
        <v>341</v>
      </c>
      <c r="AW37" s="1">
        <v>355</v>
      </c>
      <c r="AX37" s="1">
        <v>0</v>
      </c>
      <c r="AY37" s="1">
        <v>173</v>
      </c>
      <c r="AZ37" s="1">
        <v>173</v>
      </c>
      <c r="BA37" s="1">
        <v>0</v>
      </c>
      <c r="BB37" s="1">
        <v>217</v>
      </c>
      <c r="BC37" s="1">
        <v>217</v>
      </c>
    </row>
    <row r="38" spans="1:55" x14ac:dyDescent="0.25">
      <c r="A38">
        <v>37</v>
      </c>
      <c r="B38" s="1" t="s">
        <v>90</v>
      </c>
      <c r="C38" s="1" t="s">
        <v>32</v>
      </c>
      <c r="D38" s="1" t="s">
        <v>33</v>
      </c>
      <c r="E38" s="1" t="s">
        <v>34</v>
      </c>
      <c r="F38" s="1" t="s">
        <v>35</v>
      </c>
      <c r="G38">
        <v>133</v>
      </c>
      <c r="H38" s="15" t="s">
        <v>84</v>
      </c>
      <c r="I38" s="1" t="s">
        <v>85</v>
      </c>
      <c r="J38" s="1" t="s">
        <v>38</v>
      </c>
      <c r="K38" s="1" t="s">
        <v>39</v>
      </c>
      <c r="L38" s="1" t="s">
        <v>86</v>
      </c>
      <c r="M38" s="1" t="s">
        <v>67</v>
      </c>
      <c r="N38">
        <v>-17.57349</v>
      </c>
      <c r="O38">
        <v>-65.345301000000006</v>
      </c>
      <c r="P38" s="1">
        <v>3261</v>
      </c>
      <c r="Q38" s="3">
        <v>43554</v>
      </c>
      <c r="R38" s="3" t="s">
        <v>42</v>
      </c>
      <c r="S38" s="3" t="s">
        <v>43</v>
      </c>
      <c r="T38" s="1">
        <v>0</v>
      </c>
      <c r="U38" s="1">
        <v>136</v>
      </c>
      <c r="V38" s="1">
        <v>136</v>
      </c>
      <c r="W38" s="1">
        <v>260</v>
      </c>
      <c r="X38" s="1">
        <v>264</v>
      </c>
      <c r="Y38" s="1">
        <v>266</v>
      </c>
      <c r="Z38" s="1">
        <v>288</v>
      </c>
      <c r="AA38" s="1">
        <v>290</v>
      </c>
      <c r="AB38" s="1">
        <v>292</v>
      </c>
      <c r="AC38" s="1">
        <v>0</v>
      </c>
      <c r="AD38" s="1">
        <v>166</v>
      </c>
      <c r="AE38" s="1">
        <v>170</v>
      </c>
      <c r="AF38" s="1">
        <v>0</v>
      </c>
      <c r="AG38" s="1">
        <v>192</v>
      </c>
      <c r="AH38" s="1">
        <v>195</v>
      </c>
      <c r="AI38" s="1">
        <v>0</v>
      </c>
      <c r="AJ38" s="1">
        <v>242</v>
      </c>
      <c r="AK38" s="1">
        <v>244</v>
      </c>
      <c r="AL38" s="1">
        <v>270</v>
      </c>
      <c r="AM38" s="1">
        <v>273</v>
      </c>
      <c r="AN38" s="1">
        <v>279</v>
      </c>
      <c r="AO38" s="1">
        <v>154</v>
      </c>
      <c r="AP38" s="1">
        <v>156</v>
      </c>
      <c r="AQ38" s="1">
        <v>206</v>
      </c>
      <c r="AR38" s="1">
        <v>0</v>
      </c>
      <c r="AS38" s="1">
        <v>258</v>
      </c>
      <c r="AT38" s="1">
        <v>268</v>
      </c>
      <c r="AU38" s="1">
        <v>0</v>
      </c>
      <c r="AV38" s="1">
        <v>341</v>
      </c>
      <c r="AW38" s="1">
        <v>355</v>
      </c>
      <c r="AX38" s="1">
        <v>0</v>
      </c>
      <c r="AY38" s="1">
        <v>173</v>
      </c>
      <c r="AZ38" s="1">
        <v>173</v>
      </c>
      <c r="BA38" s="1">
        <v>0</v>
      </c>
      <c r="BB38" s="1">
        <v>217</v>
      </c>
      <c r="BC38" s="1">
        <v>217</v>
      </c>
    </row>
    <row r="39" spans="1:55" x14ac:dyDescent="0.25">
      <c r="A39">
        <v>38</v>
      </c>
      <c r="B39" s="1" t="s">
        <v>91</v>
      </c>
      <c r="C39" s="1" t="s">
        <v>32</v>
      </c>
      <c r="D39" s="1" t="s">
        <v>33</v>
      </c>
      <c r="E39" s="1" t="s">
        <v>34</v>
      </c>
      <c r="F39" s="1" t="s">
        <v>35</v>
      </c>
      <c r="G39">
        <v>137</v>
      </c>
      <c r="H39" s="5" t="s">
        <v>213</v>
      </c>
      <c r="I39" s="1" t="s">
        <v>55</v>
      </c>
      <c r="J39" s="1" t="s">
        <v>38</v>
      </c>
      <c r="K39" s="1" t="s">
        <v>39</v>
      </c>
      <c r="L39" s="1" t="s">
        <v>92</v>
      </c>
      <c r="M39" s="1" t="s">
        <v>67</v>
      </c>
      <c r="N39">
        <v>-17.666316999999999</v>
      </c>
      <c r="O39">
        <v>-65.088928999999993</v>
      </c>
      <c r="P39" s="1">
        <v>3280</v>
      </c>
      <c r="Q39" s="3">
        <v>43569</v>
      </c>
      <c r="R39" s="3" t="s">
        <v>42</v>
      </c>
      <c r="S39" s="3" t="s">
        <v>43</v>
      </c>
      <c r="T39" s="1">
        <v>0</v>
      </c>
      <c r="U39" s="1">
        <v>136</v>
      </c>
      <c r="V39" s="1">
        <v>136</v>
      </c>
      <c r="W39" s="1">
        <v>260</v>
      </c>
      <c r="X39" s="1">
        <v>264</v>
      </c>
      <c r="Y39" s="1">
        <v>266</v>
      </c>
      <c r="Z39" s="1">
        <v>288</v>
      </c>
      <c r="AA39" s="1">
        <v>290</v>
      </c>
      <c r="AB39" s="1">
        <v>292</v>
      </c>
      <c r="AC39" s="1">
        <v>166</v>
      </c>
      <c r="AD39" s="1">
        <v>168</v>
      </c>
      <c r="AE39" s="1">
        <v>170</v>
      </c>
      <c r="AF39" s="1">
        <v>0</v>
      </c>
      <c r="AG39" s="1">
        <v>192</v>
      </c>
      <c r="AH39" s="1">
        <v>195</v>
      </c>
      <c r="AI39" s="1">
        <v>0</v>
      </c>
      <c r="AJ39" s="1">
        <v>242</v>
      </c>
      <c r="AK39" s="1">
        <v>244</v>
      </c>
      <c r="AL39" s="1">
        <v>270</v>
      </c>
      <c r="AM39" s="1">
        <v>273</v>
      </c>
      <c r="AN39" s="1">
        <v>279</v>
      </c>
      <c r="AO39" s="1">
        <v>0</v>
      </c>
      <c r="AP39" s="1">
        <v>156</v>
      </c>
      <c r="AQ39" s="1">
        <v>206</v>
      </c>
      <c r="AR39" s="1">
        <v>0</v>
      </c>
      <c r="AS39" s="1">
        <v>258</v>
      </c>
      <c r="AT39" s="1">
        <v>268</v>
      </c>
      <c r="AU39" s="1">
        <v>0</v>
      </c>
      <c r="AV39" s="1">
        <v>341</v>
      </c>
      <c r="AW39" s="1">
        <v>355</v>
      </c>
      <c r="AX39" s="1">
        <v>0</v>
      </c>
      <c r="AY39" s="1">
        <v>173</v>
      </c>
      <c r="AZ39" s="1">
        <v>173</v>
      </c>
      <c r="BA39" s="1">
        <v>0</v>
      </c>
      <c r="BB39" s="1">
        <v>217</v>
      </c>
      <c r="BC39" s="1">
        <v>217</v>
      </c>
    </row>
    <row r="40" spans="1:55" x14ac:dyDescent="0.25">
      <c r="A40">
        <v>39</v>
      </c>
      <c r="B40" s="1" t="s">
        <v>93</v>
      </c>
      <c r="C40" s="1" t="s">
        <v>32</v>
      </c>
      <c r="D40" s="1" t="s">
        <v>33</v>
      </c>
      <c r="E40" s="1" t="s">
        <v>34</v>
      </c>
      <c r="F40" s="1" t="s">
        <v>35</v>
      </c>
      <c r="G40">
        <v>139</v>
      </c>
      <c r="H40" s="5" t="s">
        <v>213</v>
      </c>
      <c r="I40" s="1" t="s">
        <v>55</v>
      </c>
      <c r="J40" s="1" t="s">
        <v>38</v>
      </c>
      <c r="K40" s="1" t="s">
        <v>39</v>
      </c>
      <c r="L40" s="1" t="s">
        <v>92</v>
      </c>
      <c r="M40" s="1" t="s">
        <v>67</v>
      </c>
      <c r="N40">
        <v>-17.666316999999999</v>
      </c>
      <c r="O40">
        <v>-65.088928999999993</v>
      </c>
      <c r="P40" s="1">
        <v>3280</v>
      </c>
      <c r="Q40" s="3">
        <v>43569</v>
      </c>
      <c r="R40" s="3" t="s">
        <v>42</v>
      </c>
      <c r="S40" s="3" t="s">
        <v>43</v>
      </c>
      <c r="T40" s="1">
        <v>0</v>
      </c>
      <c r="U40" s="1">
        <v>136</v>
      </c>
      <c r="V40" s="1">
        <v>136</v>
      </c>
      <c r="W40" s="1">
        <v>260</v>
      </c>
      <c r="X40" s="1">
        <v>264</v>
      </c>
      <c r="Y40" s="1">
        <v>266</v>
      </c>
      <c r="Z40" s="1">
        <v>288</v>
      </c>
      <c r="AA40" s="1">
        <v>290</v>
      </c>
      <c r="AB40" s="1">
        <v>292</v>
      </c>
      <c r="AC40" s="1">
        <v>166</v>
      </c>
      <c r="AD40" s="1">
        <v>168</v>
      </c>
      <c r="AE40" s="1">
        <v>170</v>
      </c>
      <c r="AF40" s="1">
        <v>0</v>
      </c>
      <c r="AG40" s="1">
        <v>192</v>
      </c>
      <c r="AH40" s="1">
        <v>195</v>
      </c>
      <c r="AI40" s="1">
        <v>0</v>
      </c>
      <c r="AJ40" s="1">
        <v>242</v>
      </c>
      <c r="AK40" s="1">
        <v>244</v>
      </c>
      <c r="AL40" s="1">
        <v>270</v>
      </c>
      <c r="AM40" s="1">
        <v>273</v>
      </c>
      <c r="AN40" s="1">
        <v>279</v>
      </c>
      <c r="AO40" s="1">
        <v>154</v>
      </c>
      <c r="AP40" s="1">
        <v>156</v>
      </c>
      <c r="AQ40" s="1">
        <v>206</v>
      </c>
      <c r="AR40" s="1">
        <v>0</v>
      </c>
      <c r="AS40" s="1">
        <v>258</v>
      </c>
      <c r="AT40" s="1">
        <v>268</v>
      </c>
      <c r="AU40" s="1">
        <v>0</v>
      </c>
      <c r="AV40" s="1">
        <v>341</v>
      </c>
      <c r="AW40" s="1">
        <v>355</v>
      </c>
      <c r="AX40" s="1">
        <v>0</v>
      </c>
      <c r="AY40" s="1">
        <v>173</v>
      </c>
      <c r="AZ40" s="1">
        <v>173</v>
      </c>
      <c r="BA40" s="1">
        <v>0</v>
      </c>
      <c r="BB40" s="1">
        <v>217</v>
      </c>
      <c r="BC40" s="1">
        <v>217</v>
      </c>
    </row>
    <row r="41" spans="1:55" x14ac:dyDescent="0.25">
      <c r="A41">
        <v>40</v>
      </c>
      <c r="B41" s="1" t="s">
        <v>94</v>
      </c>
      <c r="C41" s="1" t="s">
        <v>32</v>
      </c>
      <c r="D41" s="1" t="s">
        <v>33</v>
      </c>
      <c r="E41" s="1" t="s">
        <v>34</v>
      </c>
      <c r="F41" s="1" t="s">
        <v>35</v>
      </c>
      <c r="G41">
        <v>137</v>
      </c>
      <c r="H41" s="5" t="s">
        <v>213</v>
      </c>
      <c r="I41" s="1" t="s">
        <v>55</v>
      </c>
      <c r="J41" s="1" t="s">
        <v>38</v>
      </c>
      <c r="K41" s="1" t="s">
        <v>39</v>
      </c>
      <c r="L41" s="1" t="s">
        <v>92</v>
      </c>
      <c r="M41" s="1" t="s">
        <v>67</v>
      </c>
      <c r="N41">
        <v>-17.666316999999999</v>
      </c>
      <c r="O41">
        <v>-65.088928999999993</v>
      </c>
      <c r="P41" s="1">
        <v>3280</v>
      </c>
      <c r="Q41" s="3">
        <v>43569</v>
      </c>
      <c r="R41" s="3" t="s">
        <v>42</v>
      </c>
      <c r="S41" s="3" t="s">
        <v>43</v>
      </c>
      <c r="T41" s="1">
        <v>0</v>
      </c>
      <c r="U41" s="1">
        <v>136</v>
      </c>
      <c r="V41" s="1">
        <v>136</v>
      </c>
      <c r="W41" s="1">
        <v>260</v>
      </c>
      <c r="X41" s="1">
        <v>264</v>
      </c>
      <c r="Y41" s="1">
        <v>266</v>
      </c>
      <c r="Z41" s="1">
        <v>288</v>
      </c>
      <c r="AA41" s="1">
        <v>290</v>
      </c>
      <c r="AB41" s="1">
        <v>292</v>
      </c>
      <c r="AC41" s="1">
        <v>166</v>
      </c>
      <c r="AD41" s="1">
        <v>168</v>
      </c>
      <c r="AE41" s="1">
        <v>170</v>
      </c>
      <c r="AF41" s="1">
        <v>0</v>
      </c>
      <c r="AG41" s="1">
        <v>192</v>
      </c>
      <c r="AH41" s="1">
        <v>195</v>
      </c>
      <c r="AI41" s="1">
        <v>0</v>
      </c>
      <c r="AJ41" s="1">
        <v>242</v>
      </c>
      <c r="AK41" s="1">
        <v>244</v>
      </c>
      <c r="AL41" s="1">
        <v>270</v>
      </c>
      <c r="AM41" s="1">
        <v>273</v>
      </c>
      <c r="AN41" s="1">
        <v>279</v>
      </c>
      <c r="AO41" s="1">
        <v>0</v>
      </c>
      <c r="AP41" s="1">
        <v>156</v>
      </c>
      <c r="AQ41" s="1">
        <v>206</v>
      </c>
      <c r="AR41" s="1">
        <v>0</v>
      </c>
      <c r="AS41" s="1">
        <v>258</v>
      </c>
      <c r="AT41" s="1">
        <v>268</v>
      </c>
      <c r="AU41" s="1">
        <v>0</v>
      </c>
      <c r="AV41" s="1">
        <v>341</v>
      </c>
      <c r="AW41" s="1">
        <v>355</v>
      </c>
      <c r="AX41" s="1">
        <v>0</v>
      </c>
      <c r="AY41" s="1">
        <v>173</v>
      </c>
      <c r="AZ41" s="1">
        <v>173</v>
      </c>
      <c r="BA41" s="1">
        <v>0</v>
      </c>
      <c r="BB41" s="1">
        <v>217</v>
      </c>
      <c r="BC41" s="1">
        <v>217</v>
      </c>
    </row>
    <row r="42" spans="1:55" x14ac:dyDescent="0.25">
      <c r="A42">
        <v>41</v>
      </c>
      <c r="B42" s="1" t="s">
        <v>95</v>
      </c>
      <c r="C42" s="1" t="s">
        <v>32</v>
      </c>
      <c r="D42" s="1" t="s">
        <v>33</v>
      </c>
      <c r="E42" s="1" t="s">
        <v>34</v>
      </c>
      <c r="F42" s="1" t="s">
        <v>35</v>
      </c>
      <c r="G42">
        <v>137</v>
      </c>
      <c r="H42" s="5" t="s">
        <v>213</v>
      </c>
      <c r="I42" s="1" t="s">
        <v>55</v>
      </c>
      <c r="J42" s="1" t="s">
        <v>38</v>
      </c>
      <c r="K42" s="1" t="s">
        <v>39</v>
      </c>
      <c r="L42" s="1" t="s">
        <v>92</v>
      </c>
      <c r="M42" s="1" t="s">
        <v>67</v>
      </c>
      <c r="N42">
        <v>-17.666316999999999</v>
      </c>
      <c r="O42">
        <v>-65.088928999999993</v>
      </c>
      <c r="P42" s="1">
        <v>3280</v>
      </c>
      <c r="Q42" s="3">
        <v>43569</v>
      </c>
      <c r="R42" s="3" t="s">
        <v>42</v>
      </c>
      <c r="S42" s="3" t="s">
        <v>43</v>
      </c>
      <c r="T42" s="1">
        <v>0</v>
      </c>
      <c r="U42" s="1">
        <v>136</v>
      </c>
      <c r="V42" s="1">
        <v>136</v>
      </c>
      <c r="W42" s="1">
        <v>260</v>
      </c>
      <c r="X42" s="1">
        <v>264</v>
      </c>
      <c r="Y42" s="1">
        <v>266</v>
      </c>
      <c r="Z42" s="1">
        <v>288</v>
      </c>
      <c r="AA42" s="1">
        <v>290</v>
      </c>
      <c r="AB42" s="1">
        <v>292</v>
      </c>
      <c r="AC42" s="1">
        <v>166</v>
      </c>
      <c r="AD42" s="1">
        <v>168</v>
      </c>
      <c r="AE42" s="1">
        <v>170</v>
      </c>
      <c r="AF42" s="1">
        <v>0</v>
      </c>
      <c r="AG42" s="1">
        <v>192</v>
      </c>
      <c r="AH42" s="1">
        <v>195</v>
      </c>
      <c r="AI42" s="1">
        <v>0</v>
      </c>
      <c r="AJ42" s="1">
        <v>242</v>
      </c>
      <c r="AK42" s="1">
        <v>244</v>
      </c>
      <c r="AL42" s="1">
        <v>270</v>
      </c>
      <c r="AM42" s="1">
        <v>273</v>
      </c>
      <c r="AN42" s="1">
        <v>279</v>
      </c>
      <c r="AO42" s="1">
        <v>0</v>
      </c>
      <c r="AP42" s="1">
        <v>156</v>
      </c>
      <c r="AQ42" s="1">
        <v>206</v>
      </c>
      <c r="AR42" s="1">
        <v>0</v>
      </c>
      <c r="AS42" s="1">
        <v>258</v>
      </c>
      <c r="AT42" s="1">
        <v>268</v>
      </c>
      <c r="AU42" s="1">
        <v>0</v>
      </c>
      <c r="AV42" s="1">
        <v>341</v>
      </c>
      <c r="AW42" s="1">
        <v>355</v>
      </c>
      <c r="AX42" s="1">
        <v>0</v>
      </c>
      <c r="AY42" s="1">
        <v>173</v>
      </c>
      <c r="AZ42" s="1">
        <v>173</v>
      </c>
      <c r="BA42" s="1">
        <v>0</v>
      </c>
      <c r="BB42" s="1">
        <v>217</v>
      </c>
      <c r="BC42" s="1">
        <v>217</v>
      </c>
    </row>
    <row r="43" spans="1:55" x14ac:dyDescent="0.25">
      <c r="A43">
        <v>42</v>
      </c>
      <c r="B43" s="1" t="s">
        <v>96</v>
      </c>
      <c r="C43" s="1" t="s">
        <v>32</v>
      </c>
      <c r="D43" s="1" t="s">
        <v>33</v>
      </c>
      <c r="E43" s="1" t="s">
        <v>34</v>
      </c>
      <c r="F43" s="1" t="s">
        <v>35</v>
      </c>
      <c r="G43">
        <v>64</v>
      </c>
      <c r="H43" s="15" t="s">
        <v>84</v>
      </c>
      <c r="I43" s="1" t="s">
        <v>85</v>
      </c>
      <c r="J43" s="1" t="s">
        <v>38</v>
      </c>
      <c r="K43" s="1" t="s">
        <v>39</v>
      </c>
      <c r="L43" s="1" t="s">
        <v>97</v>
      </c>
      <c r="M43" s="1" t="s">
        <v>67</v>
      </c>
      <c r="N43">
        <v>-17.582758999999999</v>
      </c>
      <c r="O43">
        <v>-65.291257999999999</v>
      </c>
      <c r="P43" s="1">
        <v>2896</v>
      </c>
      <c r="Q43" s="3">
        <v>43550</v>
      </c>
      <c r="R43" s="3" t="s">
        <v>42</v>
      </c>
      <c r="S43" s="3" t="s">
        <v>43</v>
      </c>
      <c r="T43" s="1">
        <v>0</v>
      </c>
      <c r="U43" s="1">
        <v>136</v>
      </c>
      <c r="V43" s="1">
        <v>140</v>
      </c>
      <c r="W43" s="1">
        <v>260</v>
      </c>
      <c r="X43" s="1">
        <v>264</v>
      </c>
      <c r="Y43" s="1">
        <v>266</v>
      </c>
      <c r="Z43" s="1">
        <v>288</v>
      </c>
      <c r="AA43" s="1">
        <v>290</v>
      </c>
      <c r="AB43" s="1">
        <v>292</v>
      </c>
      <c r="AC43" s="1">
        <v>166</v>
      </c>
      <c r="AD43" s="1">
        <v>168</v>
      </c>
      <c r="AE43" s="1">
        <v>170</v>
      </c>
      <c r="AF43" s="1">
        <v>0</v>
      </c>
      <c r="AG43" s="1">
        <v>192</v>
      </c>
      <c r="AH43" s="1">
        <v>195</v>
      </c>
      <c r="AI43" s="1">
        <v>0</v>
      </c>
      <c r="AJ43" s="1">
        <v>242</v>
      </c>
      <c r="AK43" s="1">
        <v>244</v>
      </c>
      <c r="AL43" s="1">
        <v>270</v>
      </c>
      <c r="AM43" s="1">
        <v>273</v>
      </c>
      <c r="AN43" s="1">
        <v>279</v>
      </c>
      <c r="AO43" s="1">
        <v>154</v>
      </c>
      <c r="AP43" s="1">
        <v>156</v>
      </c>
      <c r="AQ43" s="1">
        <v>206</v>
      </c>
      <c r="AR43" s="1">
        <v>258</v>
      </c>
      <c r="AS43" s="1">
        <v>266</v>
      </c>
      <c r="AT43" s="1">
        <v>268</v>
      </c>
      <c r="AU43" s="1">
        <v>0</v>
      </c>
      <c r="AV43" s="1">
        <v>341</v>
      </c>
      <c r="AW43" s="1">
        <v>355</v>
      </c>
      <c r="AX43" s="1">
        <v>0</v>
      </c>
      <c r="AY43" s="1">
        <v>173</v>
      </c>
      <c r="AZ43" s="1">
        <v>173</v>
      </c>
      <c r="BA43" s="1">
        <v>0</v>
      </c>
      <c r="BB43" s="1">
        <v>217</v>
      </c>
      <c r="BC43" s="1">
        <v>217</v>
      </c>
    </row>
    <row r="44" spans="1:55" x14ac:dyDescent="0.25">
      <c r="A44">
        <v>43</v>
      </c>
      <c r="B44" s="1" t="s">
        <v>98</v>
      </c>
      <c r="C44" s="1" t="s">
        <v>32</v>
      </c>
      <c r="D44" s="1" t="s">
        <v>33</v>
      </c>
      <c r="E44" s="1" t="s">
        <v>34</v>
      </c>
      <c r="F44" s="1" t="s">
        <v>35</v>
      </c>
      <c r="G44">
        <v>15</v>
      </c>
      <c r="H44" s="15" t="s">
        <v>84</v>
      </c>
      <c r="I44" s="1" t="s">
        <v>85</v>
      </c>
      <c r="J44" s="1" t="s">
        <v>38</v>
      </c>
      <c r="K44" s="1" t="s">
        <v>39</v>
      </c>
      <c r="L44" s="1" t="s">
        <v>97</v>
      </c>
      <c r="M44" s="1" t="s">
        <v>67</v>
      </c>
      <c r="N44">
        <v>-17.582758999999999</v>
      </c>
      <c r="O44">
        <v>-65.291257999999999</v>
      </c>
      <c r="P44" s="1">
        <v>2896</v>
      </c>
      <c r="Q44" s="3">
        <v>43550</v>
      </c>
      <c r="R44" s="3" t="s">
        <v>42</v>
      </c>
      <c r="S44" s="3" t="s">
        <v>43</v>
      </c>
      <c r="T44" s="1">
        <v>0</v>
      </c>
      <c r="U44" s="1">
        <v>140</v>
      </c>
      <c r="V44" s="1">
        <v>140</v>
      </c>
      <c r="W44" s="1">
        <v>260</v>
      </c>
      <c r="X44" s="1">
        <v>264</v>
      </c>
      <c r="Y44" s="1">
        <v>266</v>
      </c>
      <c r="Z44" s="1">
        <v>288</v>
      </c>
      <c r="AA44" s="1">
        <v>290</v>
      </c>
      <c r="AB44" s="1">
        <v>292</v>
      </c>
      <c r="AC44" s="1">
        <v>166</v>
      </c>
      <c r="AD44" s="1">
        <v>168</v>
      </c>
      <c r="AE44" s="1">
        <v>170</v>
      </c>
      <c r="AF44" s="1">
        <v>0</v>
      </c>
      <c r="AG44" s="1">
        <v>192</v>
      </c>
      <c r="AH44" s="1">
        <v>195</v>
      </c>
      <c r="AI44" s="1">
        <v>0</v>
      </c>
      <c r="AJ44" s="1">
        <v>242</v>
      </c>
      <c r="AK44" s="1">
        <v>244</v>
      </c>
      <c r="AL44" s="1">
        <v>270</v>
      </c>
      <c r="AM44" s="1">
        <v>273</v>
      </c>
      <c r="AN44" s="1">
        <v>279</v>
      </c>
      <c r="AO44" s="1">
        <v>154</v>
      </c>
      <c r="AP44" s="1">
        <v>156</v>
      </c>
      <c r="AQ44" s="1">
        <v>206</v>
      </c>
      <c r="AR44" s="1">
        <v>258</v>
      </c>
      <c r="AS44" s="1">
        <v>266</v>
      </c>
      <c r="AT44" s="1">
        <v>268</v>
      </c>
      <c r="AU44" s="1">
        <v>0</v>
      </c>
      <c r="AV44" s="1">
        <v>341</v>
      </c>
      <c r="AW44" s="1">
        <v>355</v>
      </c>
      <c r="AX44" s="1">
        <v>0</v>
      </c>
      <c r="AY44" s="1">
        <v>173</v>
      </c>
      <c r="AZ44" s="1">
        <v>173</v>
      </c>
      <c r="BA44" s="1">
        <v>0</v>
      </c>
      <c r="BB44" s="1">
        <v>217</v>
      </c>
      <c r="BC44" s="1">
        <v>217</v>
      </c>
    </row>
    <row r="45" spans="1:55" x14ac:dyDescent="0.25">
      <c r="A45">
        <v>44</v>
      </c>
      <c r="B45" s="1" t="s">
        <v>99</v>
      </c>
      <c r="C45" s="1" t="s">
        <v>32</v>
      </c>
      <c r="D45" s="1" t="s">
        <v>33</v>
      </c>
      <c r="E45" s="1" t="s">
        <v>34</v>
      </c>
      <c r="F45" s="1" t="s">
        <v>35</v>
      </c>
      <c r="G45">
        <v>13</v>
      </c>
      <c r="H45" s="15" t="s">
        <v>84</v>
      </c>
      <c r="I45" s="1" t="s">
        <v>85</v>
      </c>
      <c r="J45" s="1" t="s">
        <v>38</v>
      </c>
      <c r="K45" s="1" t="s">
        <v>39</v>
      </c>
      <c r="L45" s="1" t="s">
        <v>97</v>
      </c>
      <c r="M45" s="1" t="s">
        <v>67</v>
      </c>
      <c r="N45">
        <v>-17.582758999999999</v>
      </c>
      <c r="O45">
        <v>-65.291257999999999</v>
      </c>
      <c r="P45" s="1">
        <v>2896</v>
      </c>
      <c r="Q45" s="3">
        <v>43550</v>
      </c>
      <c r="R45" s="3" t="s">
        <v>42</v>
      </c>
      <c r="S45" s="3" t="s">
        <v>43</v>
      </c>
      <c r="T45" s="1">
        <v>0</v>
      </c>
      <c r="U45" s="1">
        <v>140</v>
      </c>
      <c r="V45" s="1">
        <v>140</v>
      </c>
      <c r="W45" s="1">
        <v>260</v>
      </c>
      <c r="X45" s="1">
        <v>264</v>
      </c>
      <c r="Y45" s="1">
        <v>266</v>
      </c>
      <c r="Z45" s="1">
        <v>288</v>
      </c>
      <c r="AA45" s="1">
        <v>290</v>
      </c>
      <c r="AB45" s="1">
        <v>292</v>
      </c>
      <c r="AC45" s="1">
        <v>166</v>
      </c>
      <c r="AD45" s="1">
        <v>168</v>
      </c>
      <c r="AE45" s="1">
        <v>170</v>
      </c>
      <c r="AF45" s="1">
        <v>0</v>
      </c>
      <c r="AG45" s="1">
        <v>192</v>
      </c>
      <c r="AH45" s="1">
        <v>195</v>
      </c>
      <c r="AI45" s="1">
        <v>0</v>
      </c>
      <c r="AJ45" s="1">
        <v>242</v>
      </c>
      <c r="AK45" s="1">
        <v>244</v>
      </c>
      <c r="AL45" s="1">
        <v>270</v>
      </c>
      <c r="AM45" s="1">
        <v>273</v>
      </c>
      <c r="AN45" s="1">
        <v>279</v>
      </c>
      <c r="AO45" s="1">
        <v>154</v>
      </c>
      <c r="AP45" s="1">
        <v>156</v>
      </c>
      <c r="AQ45" s="1">
        <v>206</v>
      </c>
      <c r="AR45" s="1">
        <v>0</v>
      </c>
      <c r="AS45" s="1">
        <v>258</v>
      </c>
      <c r="AT45" s="1">
        <v>266</v>
      </c>
      <c r="AU45" s="1">
        <v>0</v>
      </c>
      <c r="AV45" s="1">
        <v>341</v>
      </c>
      <c r="AW45" s="1">
        <v>355</v>
      </c>
      <c r="AX45" s="1">
        <v>0</v>
      </c>
      <c r="AY45" s="1">
        <v>173</v>
      </c>
      <c r="AZ45" s="1">
        <v>173</v>
      </c>
      <c r="BA45" s="1">
        <v>0</v>
      </c>
      <c r="BB45" s="1">
        <v>217</v>
      </c>
      <c r="BC45" s="1">
        <v>217</v>
      </c>
    </row>
    <row r="46" spans="1:55" x14ac:dyDescent="0.25">
      <c r="A46">
        <v>45</v>
      </c>
      <c r="B46" s="1" t="s">
        <v>100</v>
      </c>
      <c r="C46" s="1" t="s">
        <v>32</v>
      </c>
      <c r="D46" s="1" t="s">
        <v>33</v>
      </c>
      <c r="E46" s="1" t="s">
        <v>34</v>
      </c>
      <c r="F46" s="1" t="s">
        <v>35</v>
      </c>
      <c r="G46">
        <v>15</v>
      </c>
      <c r="H46" s="15" t="s">
        <v>84</v>
      </c>
      <c r="I46" s="1" t="s">
        <v>85</v>
      </c>
      <c r="J46" s="1" t="s">
        <v>38</v>
      </c>
      <c r="K46" s="1" t="s">
        <v>39</v>
      </c>
      <c r="L46" s="1" t="s">
        <v>97</v>
      </c>
      <c r="M46" s="1" t="s">
        <v>67</v>
      </c>
      <c r="N46">
        <v>-17.582758999999999</v>
      </c>
      <c r="O46">
        <v>-65.291257999999999</v>
      </c>
      <c r="P46" s="1">
        <v>2896</v>
      </c>
      <c r="Q46" s="3">
        <v>43550</v>
      </c>
      <c r="R46" s="3" t="s">
        <v>42</v>
      </c>
      <c r="S46" s="3" t="s">
        <v>43</v>
      </c>
      <c r="T46" s="1">
        <v>0</v>
      </c>
      <c r="U46" s="1">
        <v>140</v>
      </c>
      <c r="V46" s="1">
        <v>140</v>
      </c>
      <c r="W46" s="1">
        <v>260</v>
      </c>
      <c r="X46" s="1">
        <v>264</v>
      </c>
      <c r="Y46" s="1">
        <v>266</v>
      </c>
      <c r="Z46" s="1">
        <v>288</v>
      </c>
      <c r="AA46" s="1">
        <v>290</v>
      </c>
      <c r="AB46" s="1">
        <v>292</v>
      </c>
      <c r="AC46" s="1">
        <v>166</v>
      </c>
      <c r="AD46" s="1">
        <v>168</v>
      </c>
      <c r="AE46" s="1">
        <v>170</v>
      </c>
      <c r="AF46" s="1">
        <v>0</v>
      </c>
      <c r="AG46" s="1">
        <v>192</v>
      </c>
      <c r="AH46" s="1">
        <v>195</v>
      </c>
      <c r="AI46" s="1">
        <v>0</v>
      </c>
      <c r="AJ46" s="1">
        <v>242</v>
      </c>
      <c r="AK46" s="1">
        <v>244</v>
      </c>
      <c r="AL46" s="1">
        <v>270</v>
      </c>
      <c r="AM46" s="1">
        <v>273</v>
      </c>
      <c r="AN46" s="1">
        <v>279</v>
      </c>
      <c r="AO46" s="1">
        <v>154</v>
      </c>
      <c r="AP46" s="1">
        <v>156</v>
      </c>
      <c r="AQ46" s="1">
        <v>206</v>
      </c>
      <c r="AR46" s="1">
        <v>258</v>
      </c>
      <c r="AS46" s="1">
        <v>266</v>
      </c>
      <c r="AT46" s="1">
        <v>268</v>
      </c>
      <c r="AU46" s="1">
        <v>0</v>
      </c>
      <c r="AV46" s="1">
        <v>341</v>
      </c>
      <c r="AW46" s="1">
        <v>355</v>
      </c>
      <c r="AX46" s="1">
        <v>0</v>
      </c>
      <c r="AY46" s="1">
        <v>173</v>
      </c>
      <c r="AZ46" s="1">
        <v>173</v>
      </c>
      <c r="BA46" s="1">
        <v>0</v>
      </c>
      <c r="BB46" s="1">
        <v>217</v>
      </c>
      <c r="BC46" s="1">
        <v>217</v>
      </c>
    </row>
    <row r="47" spans="1:55" x14ac:dyDescent="0.25">
      <c r="A47">
        <v>46</v>
      </c>
      <c r="B47" s="1" t="s">
        <v>101</v>
      </c>
      <c r="C47" s="1" t="s">
        <v>32</v>
      </c>
      <c r="D47" s="1" t="s">
        <v>33</v>
      </c>
      <c r="E47" s="1" t="s">
        <v>34</v>
      </c>
      <c r="F47" s="1" t="s">
        <v>35</v>
      </c>
      <c r="G47">
        <v>10</v>
      </c>
      <c r="H47" s="15" t="s">
        <v>84</v>
      </c>
      <c r="I47" s="1" t="s">
        <v>85</v>
      </c>
      <c r="J47" s="1" t="s">
        <v>38</v>
      </c>
      <c r="K47" s="1" t="s">
        <v>39</v>
      </c>
      <c r="L47" s="1" t="s">
        <v>97</v>
      </c>
      <c r="M47" s="1" t="s">
        <v>67</v>
      </c>
      <c r="N47">
        <v>-17.582758999999999</v>
      </c>
      <c r="O47">
        <v>-65.291257999999999</v>
      </c>
      <c r="P47" s="1">
        <v>2896</v>
      </c>
      <c r="Q47" s="3">
        <v>43550</v>
      </c>
      <c r="R47" s="3" t="s">
        <v>42</v>
      </c>
      <c r="S47" s="3" t="s">
        <v>43</v>
      </c>
      <c r="T47" s="1">
        <v>0</v>
      </c>
      <c r="U47" s="1">
        <v>140</v>
      </c>
      <c r="V47" s="1">
        <v>140</v>
      </c>
      <c r="W47" s="1">
        <v>260</v>
      </c>
      <c r="X47" s="1">
        <v>264</v>
      </c>
      <c r="Y47" s="1">
        <v>266</v>
      </c>
      <c r="Z47" s="1">
        <v>0</v>
      </c>
      <c r="AA47" s="1">
        <v>288</v>
      </c>
      <c r="AB47" s="1">
        <v>290</v>
      </c>
      <c r="AC47" s="1">
        <v>166</v>
      </c>
      <c r="AD47" s="1">
        <v>168</v>
      </c>
      <c r="AE47" s="1">
        <v>170</v>
      </c>
      <c r="AF47" s="1">
        <v>0</v>
      </c>
      <c r="AG47" s="1">
        <v>192</v>
      </c>
      <c r="AH47" s="1">
        <v>195</v>
      </c>
      <c r="AI47" s="1">
        <v>0</v>
      </c>
      <c r="AJ47" s="1">
        <v>242</v>
      </c>
      <c r="AK47" s="1">
        <v>244</v>
      </c>
      <c r="AL47" s="1">
        <v>270</v>
      </c>
      <c r="AM47" s="1">
        <v>273</v>
      </c>
      <c r="AN47" s="1">
        <v>279</v>
      </c>
      <c r="AO47" s="1">
        <v>0</v>
      </c>
      <c r="AP47" s="1">
        <v>156</v>
      </c>
      <c r="AQ47" s="1">
        <v>206</v>
      </c>
      <c r="AR47" s="1">
        <v>258</v>
      </c>
      <c r="AS47" s="1">
        <v>266</v>
      </c>
      <c r="AT47" s="1">
        <v>268</v>
      </c>
      <c r="AU47" s="1">
        <v>0</v>
      </c>
      <c r="AV47" s="1">
        <v>341</v>
      </c>
      <c r="AW47" s="1">
        <v>355</v>
      </c>
      <c r="AX47" s="1">
        <v>0</v>
      </c>
      <c r="AY47" s="1">
        <v>173</v>
      </c>
      <c r="AZ47" s="1">
        <v>173</v>
      </c>
      <c r="BA47" s="1">
        <v>0</v>
      </c>
      <c r="BB47" s="1">
        <v>217</v>
      </c>
      <c r="BC47" s="1">
        <v>217</v>
      </c>
    </row>
    <row r="48" spans="1:55" x14ac:dyDescent="0.25">
      <c r="A48">
        <v>47</v>
      </c>
      <c r="B48" s="1" t="s">
        <v>102</v>
      </c>
      <c r="C48" s="1" t="s">
        <v>32</v>
      </c>
      <c r="D48" s="1" t="s">
        <v>33</v>
      </c>
      <c r="E48" s="1" t="s">
        <v>34</v>
      </c>
      <c r="F48" s="1" t="s">
        <v>35</v>
      </c>
      <c r="G48">
        <v>15</v>
      </c>
      <c r="H48" s="15" t="s">
        <v>84</v>
      </c>
      <c r="I48" s="1" t="s">
        <v>85</v>
      </c>
      <c r="J48" s="1" t="s">
        <v>38</v>
      </c>
      <c r="K48" s="1" t="s">
        <v>39</v>
      </c>
      <c r="L48" s="1" t="s">
        <v>97</v>
      </c>
      <c r="M48" s="1" t="s">
        <v>67</v>
      </c>
      <c r="N48">
        <v>-17.582758999999999</v>
      </c>
      <c r="O48">
        <v>-65.291257999999999</v>
      </c>
      <c r="P48" s="1">
        <v>2896</v>
      </c>
      <c r="Q48" s="3">
        <v>43550</v>
      </c>
      <c r="R48" s="3" t="s">
        <v>42</v>
      </c>
      <c r="S48" s="3" t="s">
        <v>43</v>
      </c>
      <c r="T48" s="1">
        <v>0</v>
      </c>
      <c r="U48" s="1">
        <v>140</v>
      </c>
      <c r="V48" s="1">
        <v>140</v>
      </c>
      <c r="W48" s="1">
        <v>260</v>
      </c>
      <c r="X48" s="1">
        <v>264</v>
      </c>
      <c r="Y48" s="1">
        <v>266</v>
      </c>
      <c r="Z48" s="1">
        <v>288</v>
      </c>
      <c r="AA48" s="1">
        <v>290</v>
      </c>
      <c r="AB48" s="1">
        <v>292</v>
      </c>
      <c r="AC48" s="1">
        <v>166</v>
      </c>
      <c r="AD48" s="1">
        <v>168</v>
      </c>
      <c r="AE48" s="1">
        <v>170</v>
      </c>
      <c r="AF48" s="1">
        <v>0</v>
      </c>
      <c r="AG48" s="1">
        <v>192</v>
      </c>
      <c r="AH48" s="1">
        <v>195</v>
      </c>
      <c r="AI48" s="1">
        <v>0</v>
      </c>
      <c r="AJ48" s="1">
        <v>242</v>
      </c>
      <c r="AK48" s="1">
        <v>244</v>
      </c>
      <c r="AL48" s="1">
        <v>270</v>
      </c>
      <c r="AM48" s="1">
        <v>273</v>
      </c>
      <c r="AN48" s="1">
        <v>279</v>
      </c>
      <c r="AO48" s="1">
        <v>154</v>
      </c>
      <c r="AP48" s="1">
        <v>156</v>
      </c>
      <c r="AQ48" s="1">
        <v>206</v>
      </c>
      <c r="AR48" s="1">
        <v>258</v>
      </c>
      <c r="AS48" s="1">
        <v>266</v>
      </c>
      <c r="AT48" s="1">
        <v>268</v>
      </c>
      <c r="AU48" s="1">
        <v>0</v>
      </c>
      <c r="AV48" s="1">
        <v>341</v>
      </c>
      <c r="AW48" s="1">
        <v>355</v>
      </c>
      <c r="AX48" s="1">
        <v>0</v>
      </c>
      <c r="AY48" s="1">
        <v>173</v>
      </c>
      <c r="AZ48" s="1">
        <v>173</v>
      </c>
      <c r="BA48" s="1">
        <v>0</v>
      </c>
      <c r="BB48" s="1">
        <v>217</v>
      </c>
      <c r="BC48" s="1">
        <v>217</v>
      </c>
    </row>
    <row r="49" spans="1:55" x14ac:dyDescent="0.25">
      <c r="A49">
        <v>48</v>
      </c>
      <c r="B49" s="1" t="s">
        <v>103</v>
      </c>
      <c r="C49" s="1" t="s">
        <v>32</v>
      </c>
      <c r="D49" s="1" t="s">
        <v>33</v>
      </c>
      <c r="E49" s="1" t="s">
        <v>34</v>
      </c>
      <c r="F49" s="1" t="s">
        <v>35</v>
      </c>
      <c r="G49">
        <v>15</v>
      </c>
      <c r="H49" s="15" t="s">
        <v>84</v>
      </c>
      <c r="I49" s="1" t="s">
        <v>85</v>
      </c>
      <c r="J49" s="1" t="s">
        <v>38</v>
      </c>
      <c r="K49" s="1" t="s">
        <v>39</v>
      </c>
      <c r="L49" s="1" t="s">
        <v>97</v>
      </c>
      <c r="M49" s="1" t="s">
        <v>67</v>
      </c>
      <c r="N49">
        <v>-17.582758999999999</v>
      </c>
      <c r="O49">
        <v>-65.291257999999999</v>
      </c>
      <c r="P49" s="1">
        <v>2896</v>
      </c>
      <c r="Q49" s="3">
        <v>43550</v>
      </c>
      <c r="R49" s="3" t="s">
        <v>42</v>
      </c>
      <c r="S49" s="3" t="s">
        <v>43</v>
      </c>
      <c r="T49" s="1">
        <v>0</v>
      </c>
      <c r="U49" s="1">
        <v>140</v>
      </c>
      <c r="V49" s="1">
        <v>140</v>
      </c>
      <c r="W49" s="1">
        <v>260</v>
      </c>
      <c r="X49" s="1">
        <v>264</v>
      </c>
      <c r="Y49" s="1">
        <v>266</v>
      </c>
      <c r="Z49" s="1">
        <v>288</v>
      </c>
      <c r="AA49" s="1">
        <v>290</v>
      </c>
      <c r="AB49" s="1">
        <v>292</v>
      </c>
      <c r="AC49" s="1">
        <v>166</v>
      </c>
      <c r="AD49" s="1">
        <v>168</v>
      </c>
      <c r="AE49" s="1">
        <v>170</v>
      </c>
      <c r="AF49" s="1">
        <v>0</v>
      </c>
      <c r="AG49" s="1">
        <v>192</v>
      </c>
      <c r="AH49" s="1">
        <v>195</v>
      </c>
      <c r="AI49" s="1">
        <v>0</v>
      </c>
      <c r="AJ49" s="1">
        <v>242</v>
      </c>
      <c r="AK49" s="1">
        <v>244</v>
      </c>
      <c r="AL49" s="1">
        <v>270</v>
      </c>
      <c r="AM49" s="1">
        <v>273</v>
      </c>
      <c r="AN49" s="1">
        <v>279</v>
      </c>
      <c r="AO49" s="1">
        <v>154</v>
      </c>
      <c r="AP49" s="1">
        <v>156</v>
      </c>
      <c r="AQ49" s="1">
        <v>206</v>
      </c>
      <c r="AR49" s="1">
        <v>258</v>
      </c>
      <c r="AS49" s="1">
        <v>266</v>
      </c>
      <c r="AT49" s="1">
        <v>268</v>
      </c>
      <c r="AU49" s="1">
        <v>0</v>
      </c>
      <c r="AV49" s="1">
        <v>341</v>
      </c>
      <c r="AW49" s="1">
        <v>355</v>
      </c>
      <c r="AX49" s="1">
        <v>0</v>
      </c>
      <c r="AY49" s="1">
        <v>173</v>
      </c>
      <c r="AZ49" s="1">
        <v>173</v>
      </c>
      <c r="BA49" s="1">
        <v>0</v>
      </c>
      <c r="BB49" s="1">
        <v>217</v>
      </c>
      <c r="BC49" s="1">
        <v>217</v>
      </c>
    </row>
    <row r="50" spans="1:55" x14ac:dyDescent="0.25">
      <c r="A50">
        <v>49</v>
      </c>
      <c r="B50" s="1" t="s">
        <v>104</v>
      </c>
      <c r="C50" s="1" t="s">
        <v>32</v>
      </c>
      <c r="D50" s="1" t="s">
        <v>33</v>
      </c>
      <c r="E50" s="1" t="s">
        <v>34</v>
      </c>
      <c r="F50" s="1" t="s">
        <v>35</v>
      </c>
      <c r="G50">
        <v>18</v>
      </c>
      <c r="H50" s="15" t="s">
        <v>84</v>
      </c>
      <c r="I50" s="1" t="s">
        <v>85</v>
      </c>
      <c r="J50" s="1" t="s">
        <v>38</v>
      </c>
      <c r="K50" s="1" t="s">
        <v>39</v>
      </c>
      <c r="L50" s="1" t="s">
        <v>97</v>
      </c>
      <c r="M50" s="1" t="s">
        <v>67</v>
      </c>
      <c r="N50">
        <v>-17.582758999999999</v>
      </c>
      <c r="O50">
        <v>-65.291257999999999</v>
      </c>
      <c r="P50" s="1">
        <v>2896</v>
      </c>
      <c r="Q50" s="3">
        <v>43550</v>
      </c>
      <c r="R50" s="3" t="s">
        <v>42</v>
      </c>
      <c r="S50" s="3" t="s">
        <v>43</v>
      </c>
      <c r="T50" s="1">
        <v>0</v>
      </c>
      <c r="U50" s="1">
        <v>150</v>
      </c>
      <c r="V50" s="1">
        <v>150</v>
      </c>
      <c r="W50" s="1">
        <v>260</v>
      </c>
      <c r="X50" s="1">
        <v>264</v>
      </c>
      <c r="Y50" s="1">
        <v>266</v>
      </c>
      <c r="Z50" s="1">
        <v>288</v>
      </c>
      <c r="AA50" s="1">
        <v>290</v>
      </c>
      <c r="AB50" s="1">
        <v>292</v>
      </c>
      <c r="AC50" s="1">
        <v>166</v>
      </c>
      <c r="AD50" s="1">
        <v>168</v>
      </c>
      <c r="AE50" s="1">
        <v>170</v>
      </c>
      <c r="AF50" s="1">
        <v>0</v>
      </c>
      <c r="AG50" s="1">
        <v>192</v>
      </c>
      <c r="AH50" s="1">
        <v>195</v>
      </c>
      <c r="AI50" s="1">
        <v>0</v>
      </c>
      <c r="AJ50" s="1">
        <v>242</v>
      </c>
      <c r="AK50" s="1">
        <v>244</v>
      </c>
      <c r="AL50" s="1">
        <v>270</v>
      </c>
      <c r="AM50" s="1">
        <v>273</v>
      </c>
      <c r="AN50" s="1">
        <v>279</v>
      </c>
      <c r="AO50" s="1">
        <v>164</v>
      </c>
      <c r="AP50" s="1">
        <v>166</v>
      </c>
      <c r="AQ50" s="1">
        <v>206</v>
      </c>
      <c r="AR50" s="1">
        <v>258</v>
      </c>
      <c r="AS50" s="1">
        <v>266</v>
      </c>
      <c r="AT50" s="1">
        <v>268</v>
      </c>
      <c r="AU50" s="1">
        <v>0</v>
      </c>
      <c r="AV50" s="1">
        <v>341</v>
      </c>
      <c r="AW50" s="1">
        <v>355</v>
      </c>
      <c r="AX50" s="1">
        <v>0</v>
      </c>
      <c r="AY50" s="1">
        <v>173</v>
      </c>
      <c r="AZ50" s="1">
        <v>173</v>
      </c>
      <c r="BA50" s="1">
        <v>0</v>
      </c>
      <c r="BB50" s="1">
        <v>213</v>
      </c>
      <c r="BC50" s="1">
        <v>213</v>
      </c>
    </row>
    <row r="51" spans="1:55" x14ac:dyDescent="0.25">
      <c r="A51">
        <v>50</v>
      </c>
      <c r="B51" s="1" t="s">
        <v>105</v>
      </c>
      <c r="C51" s="1" t="s">
        <v>32</v>
      </c>
      <c r="D51" s="1" t="s">
        <v>33</v>
      </c>
      <c r="E51" s="1" t="s">
        <v>34</v>
      </c>
      <c r="F51" s="1" t="s">
        <v>35</v>
      </c>
      <c r="G51">
        <v>11</v>
      </c>
      <c r="H51" s="15" t="s">
        <v>84</v>
      </c>
      <c r="I51" s="1" t="s">
        <v>85</v>
      </c>
      <c r="J51" s="1" t="s">
        <v>38</v>
      </c>
      <c r="K51" s="1" t="s">
        <v>39</v>
      </c>
      <c r="L51" s="1" t="s">
        <v>97</v>
      </c>
      <c r="M51" s="1" t="s">
        <v>67</v>
      </c>
      <c r="N51">
        <v>-17.582758999999999</v>
      </c>
      <c r="O51">
        <v>-65.291257999999999</v>
      </c>
      <c r="P51" s="1">
        <v>2896</v>
      </c>
      <c r="Q51" s="3">
        <v>43550</v>
      </c>
      <c r="R51" s="3" t="s">
        <v>42</v>
      </c>
      <c r="S51" s="3" t="s">
        <v>43</v>
      </c>
      <c r="T51" s="1">
        <v>0</v>
      </c>
      <c r="U51" s="1">
        <v>140</v>
      </c>
      <c r="V51" s="1">
        <v>140</v>
      </c>
      <c r="W51" s="1">
        <v>260</v>
      </c>
      <c r="X51" s="1">
        <v>264</v>
      </c>
      <c r="Y51" s="1">
        <v>266</v>
      </c>
      <c r="Z51" s="1">
        <v>0</v>
      </c>
      <c r="AA51" s="1">
        <v>288</v>
      </c>
      <c r="AB51" s="1">
        <v>290</v>
      </c>
      <c r="AC51" s="1">
        <v>166</v>
      </c>
      <c r="AD51" s="1">
        <v>168</v>
      </c>
      <c r="AE51" s="1">
        <v>170</v>
      </c>
      <c r="AF51" s="1">
        <v>0</v>
      </c>
      <c r="AG51" s="1">
        <v>192</v>
      </c>
      <c r="AH51" s="1">
        <v>195</v>
      </c>
      <c r="AI51" s="1">
        <v>0</v>
      </c>
      <c r="AJ51" s="1">
        <v>242</v>
      </c>
      <c r="AK51" s="1">
        <v>244</v>
      </c>
      <c r="AL51" s="1">
        <v>270</v>
      </c>
      <c r="AM51" s="1">
        <v>273</v>
      </c>
      <c r="AN51" s="1">
        <v>279</v>
      </c>
      <c r="AO51" s="1">
        <v>154</v>
      </c>
      <c r="AP51" s="1">
        <v>156</v>
      </c>
      <c r="AQ51" s="1">
        <v>206</v>
      </c>
      <c r="AR51" s="1">
        <v>258</v>
      </c>
      <c r="AS51" s="1">
        <v>266</v>
      </c>
      <c r="AT51" s="1">
        <v>268</v>
      </c>
      <c r="AU51" s="1">
        <v>0</v>
      </c>
      <c r="AV51" s="1">
        <v>341</v>
      </c>
      <c r="AW51" s="1">
        <v>355</v>
      </c>
      <c r="AX51" s="1">
        <v>0</v>
      </c>
      <c r="AY51" s="1">
        <v>173</v>
      </c>
      <c r="AZ51" s="1">
        <v>173</v>
      </c>
      <c r="BA51" s="1">
        <v>0</v>
      </c>
      <c r="BB51" s="1">
        <v>217</v>
      </c>
      <c r="BC51" s="1">
        <v>217</v>
      </c>
    </row>
    <row r="52" spans="1:55" x14ac:dyDescent="0.25">
      <c r="A52">
        <v>51</v>
      </c>
      <c r="B52" s="1" t="s">
        <v>106</v>
      </c>
      <c r="C52" s="1" t="s">
        <v>32</v>
      </c>
      <c r="D52" s="1" t="s">
        <v>33</v>
      </c>
      <c r="E52" s="1" t="s">
        <v>34</v>
      </c>
      <c r="F52" s="1" t="s">
        <v>35</v>
      </c>
      <c r="G52">
        <v>43</v>
      </c>
      <c r="H52" s="15" t="s">
        <v>78</v>
      </c>
      <c r="I52" s="1" t="s">
        <v>107</v>
      </c>
      <c r="J52" s="1" t="s">
        <v>38</v>
      </c>
      <c r="K52" s="1" t="s">
        <v>39</v>
      </c>
      <c r="L52" s="1" t="s">
        <v>108</v>
      </c>
      <c r="M52" s="1" t="s">
        <v>57</v>
      </c>
      <c r="N52">
        <v>-17.131302999999999</v>
      </c>
      <c r="O52">
        <v>-65.932406</v>
      </c>
      <c r="P52" s="1">
        <v>2381</v>
      </c>
      <c r="Q52" s="3">
        <v>43510</v>
      </c>
      <c r="R52" s="3" t="s">
        <v>42</v>
      </c>
      <c r="S52" s="3" t="s">
        <v>43</v>
      </c>
      <c r="T52" s="1">
        <v>0</v>
      </c>
      <c r="U52" s="1">
        <v>144</v>
      </c>
      <c r="V52" s="1">
        <v>144</v>
      </c>
      <c r="W52" s="1">
        <v>260</v>
      </c>
      <c r="X52" s="1">
        <v>264</v>
      </c>
      <c r="Y52" s="1">
        <v>266</v>
      </c>
      <c r="Z52" s="1">
        <v>288</v>
      </c>
      <c r="AA52" s="1">
        <v>290</v>
      </c>
      <c r="AB52" s="1">
        <v>292</v>
      </c>
      <c r="AC52" s="1">
        <v>166</v>
      </c>
      <c r="AD52" s="1">
        <v>168</v>
      </c>
      <c r="AE52" s="1">
        <v>170</v>
      </c>
      <c r="AF52" s="1">
        <v>0</v>
      </c>
      <c r="AG52" s="1">
        <v>192</v>
      </c>
      <c r="AH52" s="1">
        <v>195</v>
      </c>
      <c r="AI52" s="1">
        <v>0</v>
      </c>
      <c r="AJ52" s="1">
        <v>242</v>
      </c>
      <c r="AK52" s="1">
        <v>244</v>
      </c>
      <c r="AL52" s="1">
        <v>270</v>
      </c>
      <c r="AM52" s="1">
        <v>273</v>
      </c>
      <c r="AN52" s="1">
        <v>279</v>
      </c>
      <c r="AO52" s="1">
        <v>154</v>
      </c>
      <c r="AP52" s="1">
        <v>156</v>
      </c>
      <c r="AQ52" s="1">
        <v>206</v>
      </c>
      <c r="AR52" s="1">
        <v>258</v>
      </c>
      <c r="AS52" s="1">
        <v>268</v>
      </c>
      <c r="AT52" s="1">
        <v>270</v>
      </c>
      <c r="AU52" s="1">
        <v>0</v>
      </c>
      <c r="AV52" s="1">
        <v>341</v>
      </c>
      <c r="AW52" s="1">
        <v>355</v>
      </c>
      <c r="AX52" s="1">
        <v>0</v>
      </c>
      <c r="AY52" s="1">
        <v>173</v>
      </c>
      <c r="AZ52" s="1">
        <v>173</v>
      </c>
      <c r="BA52" s="1">
        <v>0</v>
      </c>
      <c r="BB52" s="1">
        <v>217</v>
      </c>
      <c r="BC52" s="1">
        <v>217</v>
      </c>
    </row>
    <row r="53" spans="1:55" x14ac:dyDescent="0.25">
      <c r="A53">
        <v>52</v>
      </c>
      <c r="B53" s="1" t="s">
        <v>109</v>
      </c>
      <c r="C53" s="1" t="s">
        <v>32</v>
      </c>
      <c r="D53" s="1" t="s">
        <v>33</v>
      </c>
      <c r="E53" s="1" t="s">
        <v>34</v>
      </c>
      <c r="F53" s="1" t="s">
        <v>35</v>
      </c>
      <c r="G53">
        <v>139</v>
      </c>
      <c r="H53" s="15" t="s">
        <v>78</v>
      </c>
      <c r="I53" s="1" t="s">
        <v>107</v>
      </c>
      <c r="J53" s="1" t="s">
        <v>38</v>
      </c>
      <c r="K53" s="1" t="s">
        <v>39</v>
      </c>
      <c r="L53" s="1" t="s">
        <v>108</v>
      </c>
      <c r="M53" s="1" t="s">
        <v>57</v>
      </c>
      <c r="N53">
        <v>-17.131302999999999</v>
      </c>
      <c r="O53">
        <v>-65.932406</v>
      </c>
      <c r="P53" s="1">
        <v>2381</v>
      </c>
      <c r="Q53" s="3">
        <v>43510</v>
      </c>
      <c r="R53" s="3" t="s">
        <v>42</v>
      </c>
      <c r="S53" s="3" t="s">
        <v>43</v>
      </c>
      <c r="T53" s="1">
        <v>0</v>
      </c>
      <c r="U53" s="1">
        <v>136</v>
      </c>
      <c r="V53" s="1">
        <v>136</v>
      </c>
      <c r="W53" s="1">
        <v>260</v>
      </c>
      <c r="X53" s="1">
        <v>264</v>
      </c>
      <c r="Y53" s="1">
        <v>266</v>
      </c>
      <c r="Z53" s="1">
        <v>288</v>
      </c>
      <c r="AA53" s="1">
        <v>290</v>
      </c>
      <c r="AB53" s="1">
        <v>292</v>
      </c>
      <c r="AC53" s="1">
        <v>166</v>
      </c>
      <c r="AD53" s="1">
        <v>168</v>
      </c>
      <c r="AE53" s="1">
        <v>170</v>
      </c>
      <c r="AF53" s="1">
        <v>0</v>
      </c>
      <c r="AG53" s="1">
        <v>192</v>
      </c>
      <c r="AH53" s="1">
        <v>195</v>
      </c>
      <c r="AI53" s="1">
        <v>0</v>
      </c>
      <c r="AJ53" s="1">
        <v>242</v>
      </c>
      <c r="AK53" s="1">
        <v>244</v>
      </c>
      <c r="AL53" s="1">
        <v>270</v>
      </c>
      <c r="AM53" s="1">
        <v>273</v>
      </c>
      <c r="AN53" s="1">
        <v>279</v>
      </c>
      <c r="AO53" s="1">
        <v>154</v>
      </c>
      <c r="AP53" s="1">
        <v>156</v>
      </c>
      <c r="AQ53" s="1">
        <v>206</v>
      </c>
      <c r="AR53" s="1">
        <v>0</v>
      </c>
      <c r="AS53" s="1">
        <v>258</v>
      </c>
      <c r="AT53" s="1">
        <v>268</v>
      </c>
      <c r="AU53" s="1">
        <v>0</v>
      </c>
      <c r="AV53" s="1">
        <v>341</v>
      </c>
      <c r="AW53" s="1">
        <v>355</v>
      </c>
      <c r="AX53" s="1">
        <v>0</v>
      </c>
      <c r="AY53" s="1">
        <v>173</v>
      </c>
      <c r="AZ53" s="1">
        <v>173</v>
      </c>
      <c r="BA53" s="1">
        <v>0</v>
      </c>
      <c r="BB53" s="1">
        <v>217</v>
      </c>
      <c r="BC53" s="1">
        <v>217</v>
      </c>
    </row>
    <row r="54" spans="1:55" x14ac:dyDescent="0.25">
      <c r="A54">
        <v>53</v>
      </c>
      <c r="B54" s="1" t="s">
        <v>110</v>
      </c>
      <c r="C54" s="1" t="s">
        <v>32</v>
      </c>
      <c r="D54" s="1" t="s">
        <v>33</v>
      </c>
      <c r="E54" s="1" t="s">
        <v>34</v>
      </c>
      <c r="F54" s="1" t="s">
        <v>35</v>
      </c>
      <c r="G54">
        <v>139</v>
      </c>
      <c r="H54" s="15" t="s">
        <v>78</v>
      </c>
      <c r="I54" s="1" t="s">
        <v>107</v>
      </c>
      <c r="J54" s="1" t="s">
        <v>38</v>
      </c>
      <c r="K54" s="1" t="s">
        <v>39</v>
      </c>
      <c r="L54" s="1" t="s">
        <v>108</v>
      </c>
      <c r="M54" s="1" t="s">
        <v>57</v>
      </c>
      <c r="N54">
        <v>-17.131302999999999</v>
      </c>
      <c r="O54">
        <v>-65.932406</v>
      </c>
      <c r="P54" s="1">
        <v>2381</v>
      </c>
      <c r="Q54" s="3">
        <v>43510</v>
      </c>
      <c r="R54" s="3" t="s">
        <v>42</v>
      </c>
      <c r="S54" s="3" t="s">
        <v>43</v>
      </c>
      <c r="T54" s="1">
        <v>0</v>
      </c>
      <c r="U54" s="1">
        <v>136</v>
      </c>
      <c r="V54" s="1">
        <v>136</v>
      </c>
      <c r="W54" s="1">
        <v>260</v>
      </c>
      <c r="X54" s="1">
        <v>264</v>
      </c>
      <c r="Y54" s="1">
        <v>266</v>
      </c>
      <c r="Z54" s="1">
        <v>288</v>
      </c>
      <c r="AA54" s="1">
        <v>290</v>
      </c>
      <c r="AB54" s="1">
        <v>292</v>
      </c>
      <c r="AC54" s="1">
        <v>166</v>
      </c>
      <c r="AD54" s="1">
        <v>168</v>
      </c>
      <c r="AE54" s="1">
        <v>170</v>
      </c>
      <c r="AF54" s="1">
        <v>0</v>
      </c>
      <c r="AG54" s="1">
        <v>192</v>
      </c>
      <c r="AH54" s="1">
        <v>195</v>
      </c>
      <c r="AI54" s="1">
        <v>0</v>
      </c>
      <c r="AJ54" s="1">
        <v>242</v>
      </c>
      <c r="AK54" s="1">
        <v>244</v>
      </c>
      <c r="AL54" s="1">
        <v>270</v>
      </c>
      <c r="AM54" s="1">
        <v>273</v>
      </c>
      <c r="AN54" s="1">
        <v>279</v>
      </c>
      <c r="AO54" s="1">
        <v>154</v>
      </c>
      <c r="AP54" s="1">
        <v>156</v>
      </c>
      <c r="AQ54" s="1">
        <v>206</v>
      </c>
      <c r="AR54" s="1">
        <v>0</v>
      </c>
      <c r="AS54" s="1">
        <v>258</v>
      </c>
      <c r="AT54" s="1">
        <v>268</v>
      </c>
      <c r="AU54" s="1">
        <v>0</v>
      </c>
      <c r="AV54" s="1">
        <v>341</v>
      </c>
      <c r="AW54" s="1">
        <v>355</v>
      </c>
      <c r="AX54" s="1">
        <v>0</v>
      </c>
      <c r="AY54" s="1">
        <v>173</v>
      </c>
      <c r="AZ54" s="1">
        <v>173</v>
      </c>
      <c r="BA54" s="1">
        <v>0</v>
      </c>
      <c r="BB54" s="1">
        <v>217</v>
      </c>
      <c r="BC54" s="1">
        <v>217</v>
      </c>
    </row>
    <row r="55" spans="1:55" x14ac:dyDescent="0.25">
      <c r="A55">
        <v>54</v>
      </c>
      <c r="B55" s="1" t="s">
        <v>111</v>
      </c>
      <c r="C55" s="1" t="s">
        <v>32</v>
      </c>
      <c r="D55" s="1" t="s">
        <v>33</v>
      </c>
      <c r="E55" s="1" t="s">
        <v>34</v>
      </c>
      <c r="F55" s="1" t="s">
        <v>35</v>
      </c>
      <c r="G55">
        <v>140</v>
      </c>
      <c r="H55" s="15" t="s">
        <v>78</v>
      </c>
      <c r="I55" s="1" t="s">
        <v>107</v>
      </c>
      <c r="J55" s="1" t="s">
        <v>38</v>
      </c>
      <c r="K55" s="1" t="s">
        <v>39</v>
      </c>
      <c r="L55" s="1" t="s">
        <v>108</v>
      </c>
      <c r="M55" s="1" t="s">
        <v>57</v>
      </c>
      <c r="N55">
        <v>-17.131302999999999</v>
      </c>
      <c r="O55">
        <v>-65.932406</v>
      </c>
      <c r="P55" s="1">
        <v>2381</v>
      </c>
      <c r="Q55" s="3">
        <v>43510</v>
      </c>
      <c r="R55" s="3" t="s">
        <v>42</v>
      </c>
      <c r="S55" s="3" t="s">
        <v>43</v>
      </c>
      <c r="T55" s="1">
        <v>0</v>
      </c>
      <c r="U55" s="1">
        <v>136</v>
      </c>
      <c r="V55" s="1">
        <v>136</v>
      </c>
      <c r="W55" s="1">
        <v>260</v>
      </c>
      <c r="X55" s="1">
        <v>264</v>
      </c>
      <c r="Y55" s="1">
        <v>266</v>
      </c>
      <c r="Z55" s="1">
        <v>288</v>
      </c>
      <c r="AA55" s="1">
        <v>290</v>
      </c>
      <c r="AB55" s="1">
        <v>292</v>
      </c>
      <c r="AC55" s="1">
        <v>166</v>
      </c>
      <c r="AD55" s="1">
        <v>168</v>
      </c>
      <c r="AE55" s="1">
        <v>170</v>
      </c>
      <c r="AF55" s="1">
        <v>0</v>
      </c>
      <c r="AG55" s="1">
        <v>192</v>
      </c>
      <c r="AH55" s="1">
        <v>195</v>
      </c>
      <c r="AI55" s="1">
        <v>0</v>
      </c>
      <c r="AJ55" s="1">
        <v>242</v>
      </c>
      <c r="AK55" s="1">
        <v>244</v>
      </c>
      <c r="AL55" s="1">
        <v>270</v>
      </c>
      <c r="AM55" s="1">
        <v>273</v>
      </c>
      <c r="AN55" s="1">
        <v>279</v>
      </c>
      <c r="AO55" s="1">
        <v>154</v>
      </c>
      <c r="AP55" s="1">
        <v>156</v>
      </c>
      <c r="AQ55" s="1">
        <v>206</v>
      </c>
      <c r="AR55" s="1">
        <v>256</v>
      </c>
      <c r="AS55" s="1">
        <v>258</v>
      </c>
      <c r="AT55" s="1">
        <v>268</v>
      </c>
      <c r="AU55" s="1">
        <v>0</v>
      </c>
      <c r="AV55" s="1">
        <v>341</v>
      </c>
      <c r="AW55" s="1">
        <v>355</v>
      </c>
      <c r="AX55" s="1">
        <v>0</v>
      </c>
      <c r="AY55" s="1">
        <v>173</v>
      </c>
      <c r="AZ55" s="1">
        <v>173</v>
      </c>
      <c r="BA55" s="1">
        <v>0</v>
      </c>
      <c r="BB55" s="1">
        <v>217</v>
      </c>
      <c r="BC55" s="1">
        <v>217</v>
      </c>
    </row>
    <row r="56" spans="1:55" x14ac:dyDescent="0.25">
      <c r="A56">
        <v>55</v>
      </c>
      <c r="B56" s="1" t="s">
        <v>112</v>
      </c>
      <c r="C56" s="1" t="s">
        <v>32</v>
      </c>
      <c r="D56" s="1" t="s">
        <v>33</v>
      </c>
      <c r="E56" s="1" t="s">
        <v>34</v>
      </c>
      <c r="F56" s="1" t="s">
        <v>35</v>
      </c>
      <c r="G56">
        <v>139</v>
      </c>
      <c r="H56" s="15" t="s">
        <v>78</v>
      </c>
      <c r="I56" s="1" t="s">
        <v>107</v>
      </c>
      <c r="J56" s="1" t="s">
        <v>38</v>
      </c>
      <c r="K56" s="1" t="s">
        <v>39</v>
      </c>
      <c r="L56" s="1" t="s">
        <v>108</v>
      </c>
      <c r="M56" s="1" t="s">
        <v>57</v>
      </c>
      <c r="N56">
        <v>-17.131302999999999</v>
      </c>
      <c r="O56">
        <v>-65.932406</v>
      </c>
      <c r="P56" s="1">
        <v>2381</v>
      </c>
      <c r="Q56" s="3">
        <v>43510</v>
      </c>
      <c r="R56" s="3" t="s">
        <v>42</v>
      </c>
      <c r="S56" s="3" t="s">
        <v>43</v>
      </c>
      <c r="T56" s="1">
        <v>0</v>
      </c>
      <c r="U56" s="1">
        <v>136</v>
      </c>
      <c r="V56" s="1">
        <v>136</v>
      </c>
      <c r="W56" s="1">
        <v>260</v>
      </c>
      <c r="X56" s="1">
        <v>264</v>
      </c>
      <c r="Y56" s="1">
        <v>266</v>
      </c>
      <c r="Z56" s="1">
        <v>288</v>
      </c>
      <c r="AA56" s="1">
        <v>290</v>
      </c>
      <c r="AB56" s="1">
        <v>292</v>
      </c>
      <c r="AC56" s="1">
        <v>166</v>
      </c>
      <c r="AD56" s="1">
        <v>168</v>
      </c>
      <c r="AE56" s="1">
        <v>170</v>
      </c>
      <c r="AF56" s="1">
        <v>0</v>
      </c>
      <c r="AG56" s="1">
        <v>192</v>
      </c>
      <c r="AH56" s="1">
        <v>195</v>
      </c>
      <c r="AI56" s="1">
        <v>0</v>
      </c>
      <c r="AJ56" s="1">
        <v>242</v>
      </c>
      <c r="AK56" s="1">
        <v>244</v>
      </c>
      <c r="AL56" s="1">
        <v>270</v>
      </c>
      <c r="AM56" s="1">
        <v>273</v>
      </c>
      <c r="AN56" s="1">
        <v>279</v>
      </c>
      <c r="AO56" s="1">
        <v>154</v>
      </c>
      <c r="AP56" s="1">
        <v>156</v>
      </c>
      <c r="AQ56" s="1">
        <v>206</v>
      </c>
      <c r="AR56" s="1">
        <v>0</v>
      </c>
      <c r="AS56" s="1">
        <v>258</v>
      </c>
      <c r="AT56" s="1">
        <v>268</v>
      </c>
      <c r="AU56" s="1">
        <v>0</v>
      </c>
      <c r="AV56" s="1">
        <v>341</v>
      </c>
      <c r="AW56" s="1">
        <v>355</v>
      </c>
      <c r="AX56" s="1">
        <v>0</v>
      </c>
      <c r="AY56" s="1">
        <v>173</v>
      </c>
      <c r="AZ56" s="1">
        <v>173</v>
      </c>
      <c r="BA56" s="1">
        <v>0</v>
      </c>
      <c r="BB56" s="1">
        <v>217</v>
      </c>
      <c r="BC56" s="1">
        <v>217</v>
      </c>
    </row>
    <row r="57" spans="1:55" x14ac:dyDescent="0.25">
      <c r="A57">
        <v>56</v>
      </c>
      <c r="B57" s="1" t="s">
        <v>113</v>
      </c>
      <c r="C57" s="1" t="s">
        <v>32</v>
      </c>
      <c r="D57" s="1" t="s">
        <v>33</v>
      </c>
      <c r="E57" s="1" t="s">
        <v>34</v>
      </c>
      <c r="F57" s="1" t="s">
        <v>35</v>
      </c>
      <c r="G57">
        <v>14</v>
      </c>
      <c r="H57" s="15" t="s">
        <v>114</v>
      </c>
      <c r="I57" s="1" t="s">
        <v>37</v>
      </c>
      <c r="J57" s="1" t="s">
        <v>38</v>
      </c>
      <c r="K57" s="1" t="s">
        <v>39</v>
      </c>
      <c r="L57" s="1" t="s">
        <v>115</v>
      </c>
      <c r="M57" s="1" t="s">
        <v>67</v>
      </c>
      <c r="N57">
        <v>-17.607358000000001</v>
      </c>
      <c r="O57">
        <v>-65.414655999999994</v>
      </c>
      <c r="P57" s="1">
        <v>3229</v>
      </c>
      <c r="Q57" s="3">
        <v>43550</v>
      </c>
      <c r="R57" s="3" t="s">
        <v>42</v>
      </c>
      <c r="S57" s="3" t="s">
        <v>43</v>
      </c>
      <c r="T57" s="1">
        <v>0</v>
      </c>
      <c r="U57" s="1">
        <v>140</v>
      </c>
      <c r="V57" s="1">
        <v>140</v>
      </c>
      <c r="W57" s="1">
        <v>260</v>
      </c>
      <c r="X57" s="1">
        <v>264</v>
      </c>
      <c r="Y57" s="1">
        <v>266</v>
      </c>
      <c r="Z57" s="1">
        <v>288</v>
      </c>
      <c r="AA57" s="1">
        <v>290</v>
      </c>
      <c r="AB57" s="1">
        <v>292</v>
      </c>
      <c r="AC57" s="1">
        <v>166</v>
      </c>
      <c r="AD57" s="1">
        <v>168</v>
      </c>
      <c r="AE57" s="1">
        <v>170</v>
      </c>
      <c r="AF57" s="1">
        <v>0</v>
      </c>
      <c r="AG57" s="1">
        <v>192</v>
      </c>
      <c r="AH57" s="1">
        <v>195</v>
      </c>
      <c r="AI57" s="1">
        <v>0</v>
      </c>
      <c r="AJ57" s="1">
        <v>242</v>
      </c>
      <c r="AK57" s="1">
        <v>244</v>
      </c>
      <c r="AL57" s="1">
        <v>270</v>
      </c>
      <c r="AM57" s="1">
        <v>273</v>
      </c>
      <c r="AN57" s="1">
        <v>279</v>
      </c>
      <c r="AO57" s="1">
        <v>154</v>
      </c>
      <c r="AP57" s="1">
        <v>156</v>
      </c>
      <c r="AQ57" s="1">
        <v>206</v>
      </c>
      <c r="AR57" s="1">
        <v>0</v>
      </c>
      <c r="AS57" s="1">
        <v>258</v>
      </c>
      <c r="AT57" s="1">
        <v>268</v>
      </c>
      <c r="AU57" s="1">
        <v>0</v>
      </c>
      <c r="AV57" s="1">
        <v>341</v>
      </c>
      <c r="AW57" s="1">
        <v>355</v>
      </c>
      <c r="AX57" s="1">
        <v>0</v>
      </c>
      <c r="AY57" s="1">
        <v>173</v>
      </c>
      <c r="AZ57" s="1">
        <v>173</v>
      </c>
      <c r="BA57" s="1">
        <v>0</v>
      </c>
      <c r="BB57" s="1">
        <v>217</v>
      </c>
      <c r="BC57" s="1">
        <v>217</v>
      </c>
    </row>
    <row r="58" spans="1:55" x14ac:dyDescent="0.25">
      <c r="A58">
        <v>57</v>
      </c>
      <c r="B58" s="1" t="s">
        <v>116</v>
      </c>
      <c r="C58" s="1" t="s">
        <v>32</v>
      </c>
      <c r="D58" s="1" t="s">
        <v>33</v>
      </c>
      <c r="E58" s="1" t="s">
        <v>34</v>
      </c>
      <c r="F58" s="1" t="s">
        <v>35</v>
      </c>
      <c r="G58">
        <v>139</v>
      </c>
      <c r="H58" s="15" t="s">
        <v>114</v>
      </c>
      <c r="I58" s="1" t="s">
        <v>37</v>
      </c>
      <c r="J58" s="1" t="s">
        <v>38</v>
      </c>
      <c r="K58" s="1" t="s">
        <v>39</v>
      </c>
      <c r="L58" s="1" t="s">
        <v>115</v>
      </c>
      <c r="M58" s="1" t="s">
        <v>67</v>
      </c>
      <c r="N58">
        <v>-17.607358000000001</v>
      </c>
      <c r="O58">
        <v>-65.414655999999994</v>
      </c>
      <c r="P58" s="1">
        <v>3229</v>
      </c>
      <c r="Q58" s="3">
        <v>43550</v>
      </c>
      <c r="R58" s="3" t="s">
        <v>42</v>
      </c>
      <c r="S58" s="3" t="s">
        <v>43</v>
      </c>
      <c r="T58" s="1">
        <v>0</v>
      </c>
      <c r="U58" s="1">
        <v>136</v>
      </c>
      <c r="V58" s="1">
        <v>136</v>
      </c>
      <c r="W58" s="1">
        <v>260</v>
      </c>
      <c r="X58" s="1">
        <v>264</v>
      </c>
      <c r="Y58" s="1">
        <v>266</v>
      </c>
      <c r="Z58" s="1">
        <v>288</v>
      </c>
      <c r="AA58" s="1">
        <v>290</v>
      </c>
      <c r="AB58" s="1">
        <v>292</v>
      </c>
      <c r="AC58" s="1">
        <v>166</v>
      </c>
      <c r="AD58" s="1">
        <v>168</v>
      </c>
      <c r="AE58" s="1">
        <v>170</v>
      </c>
      <c r="AF58" s="1">
        <v>0</v>
      </c>
      <c r="AG58" s="1">
        <v>192</v>
      </c>
      <c r="AH58" s="1">
        <v>195</v>
      </c>
      <c r="AI58" s="1">
        <v>0</v>
      </c>
      <c r="AJ58" s="1">
        <v>242</v>
      </c>
      <c r="AK58" s="1">
        <v>244</v>
      </c>
      <c r="AL58" s="1">
        <v>270</v>
      </c>
      <c r="AM58" s="1">
        <v>273</v>
      </c>
      <c r="AN58" s="1">
        <v>279</v>
      </c>
      <c r="AO58" s="1">
        <v>154</v>
      </c>
      <c r="AP58" s="1">
        <v>156</v>
      </c>
      <c r="AQ58" s="1">
        <v>206</v>
      </c>
      <c r="AR58" s="1">
        <v>0</v>
      </c>
      <c r="AS58" s="1">
        <v>258</v>
      </c>
      <c r="AT58" s="1">
        <v>268</v>
      </c>
      <c r="AU58" s="1">
        <v>0</v>
      </c>
      <c r="AV58" s="1">
        <v>341</v>
      </c>
      <c r="AW58" s="1">
        <v>355</v>
      </c>
      <c r="AX58" s="1">
        <v>0</v>
      </c>
      <c r="AY58" s="1">
        <v>173</v>
      </c>
      <c r="AZ58" s="1">
        <v>173</v>
      </c>
      <c r="BA58" s="1">
        <v>0</v>
      </c>
      <c r="BB58" s="1">
        <v>217</v>
      </c>
      <c r="BC58" s="1">
        <v>217</v>
      </c>
    </row>
    <row r="59" spans="1:55" x14ac:dyDescent="0.25">
      <c r="A59">
        <v>58</v>
      </c>
      <c r="B59" s="1" t="s">
        <v>117</v>
      </c>
      <c r="C59" s="1" t="s">
        <v>32</v>
      </c>
      <c r="D59" s="1" t="s">
        <v>33</v>
      </c>
      <c r="E59" s="1" t="s">
        <v>34</v>
      </c>
      <c r="F59" s="1" t="s">
        <v>35</v>
      </c>
      <c r="G59">
        <v>137</v>
      </c>
      <c r="H59" s="15" t="s">
        <v>114</v>
      </c>
      <c r="I59" s="1" t="s">
        <v>37</v>
      </c>
      <c r="J59" s="1" t="s">
        <v>38</v>
      </c>
      <c r="K59" s="1" t="s">
        <v>39</v>
      </c>
      <c r="L59" s="1" t="s">
        <v>115</v>
      </c>
      <c r="M59" s="1" t="s">
        <v>67</v>
      </c>
      <c r="N59">
        <v>-17.607358000000001</v>
      </c>
      <c r="O59">
        <v>-65.414655999999994</v>
      </c>
      <c r="P59" s="1">
        <v>3229</v>
      </c>
      <c r="Q59" s="3">
        <v>43550</v>
      </c>
      <c r="R59" s="3" t="s">
        <v>42</v>
      </c>
      <c r="S59" s="3" t="s">
        <v>43</v>
      </c>
      <c r="T59" s="1">
        <v>0</v>
      </c>
      <c r="U59" s="1">
        <v>136</v>
      </c>
      <c r="V59" s="1">
        <v>136</v>
      </c>
      <c r="W59" s="1">
        <v>260</v>
      </c>
      <c r="X59" s="1">
        <v>264</v>
      </c>
      <c r="Y59" s="1">
        <v>266</v>
      </c>
      <c r="Z59" s="1">
        <v>288</v>
      </c>
      <c r="AA59" s="1">
        <v>290</v>
      </c>
      <c r="AB59" s="1">
        <v>292</v>
      </c>
      <c r="AC59" s="1">
        <v>166</v>
      </c>
      <c r="AD59" s="1">
        <v>168</v>
      </c>
      <c r="AE59" s="1">
        <v>170</v>
      </c>
      <c r="AF59" s="1">
        <v>0</v>
      </c>
      <c r="AG59" s="1">
        <v>192</v>
      </c>
      <c r="AH59" s="1">
        <v>195</v>
      </c>
      <c r="AI59" s="1">
        <v>0</v>
      </c>
      <c r="AJ59" s="1">
        <v>242</v>
      </c>
      <c r="AK59" s="1">
        <v>244</v>
      </c>
      <c r="AL59" s="1">
        <v>270</v>
      </c>
      <c r="AM59" s="1">
        <v>273</v>
      </c>
      <c r="AN59" s="1">
        <v>279</v>
      </c>
      <c r="AO59" s="1">
        <v>0</v>
      </c>
      <c r="AP59" s="1">
        <v>156</v>
      </c>
      <c r="AQ59" s="1">
        <v>206</v>
      </c>
      <c r="AR59" s="1">
        <v>0</v>
      </c>
      <c r="AS59" s="1">
        <v>258</v>
      </c>
      <c r="AT59" s="1">
        <v>268</v>
      </c>
      <c r="AU59" s="1">
        <v>0</v>
      </c>
      <c r="AV59" s="1">
        <v>341</v>
      </c>
      <c r="AW59" s="1">
        <v>355</v>
      </c>
      <c r="AX59" s="1">
        <v>0</v>
      </c>
      <c r="AY59" s="1">
        <v>173</v>
      </c>
      <c r="AZ59" s="1">
        <v>173</v>
      </c>
      <c r="BA59" s="1">
        <v>0</v>
      </c>
      <c r="BB59" s="1">
        <v>217</v>
      </c>
      <c r="BC59" s="1">
        <v>217</v>
      </c>
    </row>
    <row r="60" spans="1:55" x14ac:dyDescent="0.25">
      <c r="A60">
        <v>59</v>
      </c>
      <c r="B60" s="1" t="s">
        <v>118</v>
      </c>
      <c r="C60" s="1" t="s">
        <v>32</v>
      </c>
      <c r="D60" s="1" t="s">
        <v>33</v>
      </c>
      <c r="E60" s="1" t="s">
        <v>34</v>
      </c>
      <c r="F60" s="1" t="s">
        <v>35</v>
      </c>
      <c r="G60">
        <v>136</v>
      </c>
      <c r="H60" s="5" t="s">
        <v>213</v>
      </c>
      <c r="I60" s="1" t="s">
        <v>55</v>
      </c>
      <c r="J60" s="1" t="s">
        <v>38</v>
      </c>
      <c r="K60" s="1" t="s">
        <v>39</v>
      </c>
      <c r="L60" s="1" t="s">
        <v>119</v>
      </c>
      <c r="M60" s="1" t="s">
        <v>57</v>
      </c>
      <c r="N60">
        <v>-17.202369999999998</v>
      </c>
      <c r="O60">
        <v>-66.079750000000004</v>
      </c>
      <c r="P60" s="1">
        <v>3922</v>
      </c>
      <c r="Q60" s="3">
        <v>43462</v>
      </c>
      <c r="R60" s="3" t="s">
        <v>42</v>
      </c>
      <c r="S60" s="3" t="s">
        <v>43</v>
      </c>
      <c r="T60" s="1">
        <v>0</v>
      </c>
      <c r="U60" s="1">
        <v>136</v>
      </c>
      <c r="V60" s="1">
        <v>136</v>
      </c>
      <c r="W60" s="1">
        <v>260</v>
      </c>
      <c r="X60" s="1">
        <v>264</v>
      </c>
      <c r="Y60" s="1">
        <v>266</v>
      </c>
      <c r="Z60" s="1">
        <v>288</v>
      </c>
      <c r="AA60" s="1">
        <v>290</v>
      </c>
      <c r="AB60" s="1">
        <v>292</v>
      </c>
      <c r="AC60" s="1">
        <v>166</v>
      </c>
      <c r="AD60" s="1">
        <v>168</v>
      </c>
      <c r="AE60" s="1">
        <v>170</v>
      </c>
      <c r="AF60" s="1">
        <v>0</v>
      </c>
      <c r="AG60" s="1">
        <v>192</v>
      </c>
      <c r="AH60" s="1">
        <v>195</v>
      </c>
      <c r="AI60" s="1">
        <v>0</v>
      </c>
      <c r="AJ60" s="1">
        <v>242</v>
      </c>
      <c r="AK60" s="1">
        <v>244</v>
      </c>
      <c r="AL60" s="1">
        <v>270</v>
      </c>
      <c r="AM60" s="1">
        <v>273</v>
      </c>
      <c r="AN60" s="1">
        <v>279</v>
      </c>
      <c r="AO60" s="1">
        <v>154</v>
      </c>
      <c r="AP60" s="1">
        <v>160</v>
      </c>
      <c r="AQ60" s="1">
        <v>206</v>
      </c>
      <c r="AR60" s="1">
        <v>0</v>
      </c>
      <c r="AS60" s="1">
        <v>258</v>
      </c>
      <c r="AT60" s="1">
        <v>268</v>
      </c>
      <c r="AU60" s="1">
        <v>0</v>
      </c>
      <c r="AV60" s="1">
        <v>341</v>
      </c>
      <c r="AW60" s="1">
        <v>355</v>
      </c>
      <c r="AX60" s="1">
        <v>0</v>
      </c>
      <c r="AY60" s="1">
        <v>173</v>
      </c>
      <c r="AZ60" s="1">
        <v>173</v>
      </c>
      <c r="BA60" s="1">
        <v>0</v>
      </c>
      <c r="BB60" s="1">
        <v>217</v>
      </c>
      <c r="BC60" s="1">
        <v>217</v>
      </c>
    </row>
    <row r="61" spans="1:55" x14ac:dyDescent="0.25">
      <c r="A61">
        <v>60</v>
      </c>
      <c r="B61" s="1" t="s">
        <v>120</v>
      </c>
      <c r="C61" s="1" t="s">
        <v>32</v>
      </c>
      <c r="D61" s="1" t="s">
        <v>33</v>
      </c>
      <c r="E61" s="1" t="s">
        <v>34</v>
      </c>
      <c r="F61" s="1" t="s">
        <v>35</v>
      </c>
      <c r="G61">
        <v>139</v>
      </c>
      <c r="H61" s="5" t="s">
        <v>213</v>
      </c>
      <c r="I61" s="1" t="s">
        <v>55</v>
      </c>
      <c r="J61" s="1" t="s">
        <v>38</v>
      </c>
      <c r="K61" s="1" t="s">
        <v>39</v>
      </c>
      <c r="L61" s="1" t="s">
        <v>119</v>
      </c>
      <c r="M61" s="1" t="s">
        <v>57</v>
      </c>
      <c r="N61">
        <v>-17.202369999999998</v>
      </c>
      <c r="O61">
        <v>-66.079750000000004</v>
      </c>
      <c r="P61" s="1">
        <v>3922</v>
      </c>
      <c r="Q61" s="3">
        <v>43462</v>
      </c>
      <c r="R61" s="3" t="s">
        <v>42</v>
      </c>
      <c r="S61" s="3" t="s">
        <v>43</v>
      </c>
      <c r="T61" s="1">
        <v>0</v>
      </c>
      <c r="U61" s="1">
        <v>136</v>
      </c>
      <c r="V61" s="1">
        <v>136</v>
      </c>
      <c r="W61" s="1">
        <v>260</v>
      </c>
      <c r="X61" s="1">
        <v>264</v>
      </c>
      <c r="Y61" s="1">
        <v>266</v>
      </c>
      <c r="Z61" s="1">
        <v>288</v>
      </c>
      <c r="AA61" s="1">
        <v>290</v>
      </c>
      <c r="AB61" s="1">
        <v>292</v>
      </c>
      <c r="AC61" s="1">
        <v>166</v>
      </c>
      <c r="AD61" s="1">
        <v>168</v>
      </c>
      <c r="AE61" s="1">
        <v>170</v>
      </c>
      <c r="AF61" s="1">
        <v>0</v>
      </c>
      <c r="AG61" s="1">
        <v>192</v>
      </c>
      <c r="AH61" s="1">
        <v>195</v>
      </c>
      <c r="AI61" s="1">
        <v>0</v>
      </c>
      <c r="AJ61" s="1">
        <v>242</v>
      </c>
      <c r="AK61" s="1">
        <v>244</v>
      </c>
      <c r="AL61" s="1">
        <v>270</v>
      </c>
      <c r="AM61" s="1">
        <v>273</v>
      </c>
      <c r="AN61" s="1">
        <v>279</v>
      </c>
      <c r="AO61" s="1">
        <v>154</v>
      </c>
      <c r="AP61" s="1">
        <v>156</v>
      </c>
      <c r="AQ61" s="1">
        <v>206</v>
      </c>
      <c r="AR61" s="1">
        <v>0</v>
      </c>
      <c r="AS61" s="1">
        <v>258</v>
      </c>
      <c r="AT61" s="1">
        <v>268</v>
      </c>
      <c r="AU61" s="1">
        <v>0</v>
      </c>
      <c r="AV61" s="1">
        <v>341</v>
      </c>
      <c r="AW61" s="1">
        <v>355</v>
      </c>
      <c r="AX61" s="1">
        <v>0</v>
      </c>
      <c r="AY61" s="1">
        <v>173</v>
      </c>
      <c r="AZ61" s="1">
        <v>173</v>
      </c>
      <c r="BA61" s="1">
        <v>0</v>
      </c>
      <c r="BB61" s="1">
        <v>217</v>
      </c>
      <c r="BC61" s="1">
        <v>217</v>
      </c>
    </row>
    <row r="62" spans="1:55" x14ac:dyDescent="0.25">
      <c r="A62">
        <v>61</v>
      </c>
      <c r="B62" s="1" t="s">
        <v>121</v>
      </c>
      <c r="C62" s="1" t="s">
        <v>32</v>
      </c>
      <c r="D62" s="1" t="s">
        <v>33</v>
      </c>
      <c r="E62" s="1" t="s">
        <v>34</v>
      </c>
      <c r="F62" s="1" t="s">
        <v>35</v>
      </c>
      <c r="G62">
        <v>139</v>
      </c>
      <c r="H62" s="5" t="s">
        <v>213</v>
      </c>
      <c r="I62" s="1" t="s">
        <v>55</v>
      </c>
      <c r="J62" s="1" t="s">
        <v>38</v>
      </c>
      <c r="K62" s="1" t="s">
        <v>39</v>
      </c>
      <c r="L62" s="1" t="s">
        <v>119</v>
      </c>
      <c r="M62" s="1" t="s">
        <v>57</v>
      </c>
      <c r="N62">
        <v>-17.202369999999998</v>
      </c>
      <c r="O62">
        <v>-66.079750000000004</v>
      </c>
      <c r="P62" s="1">
        <v>3922</v>
      </c>
      <c r="Q62" s="3">
        <v>43462</v>
      </c>
      <c r="R62" s="3" t="s">
        <v>42</v>
      </c>
      <c r="S62" s="3" t="s">
        <v>43</v>
      </c>
      <c r="T62" s="1">
        <v>0</v>
      </c>
      <c r="U62" s="1">
        <v>136</v>
      </c>
      <c r="V62" s="1">
        <v>136</v>
      </c>
      <c r="W62" s="1">
        <v>260</v>
      </c>
      <c r="X62" s="1">
        <v>264</v>
      </c>
      <c r="Y62" s="1">
        <v>266</v>
      </c>
      <c r="Z62" s="1">
        <v>288</v>
      </c>
      <c r="AA62" s="1">
        <v>290</v>
      </c>
      <c r="AB62" s="1">
        <v>292</v>
      </c>
      <c r="AC62" s="1">
        <v>166</v>
      </c>
      <c r="AD62" s="1">
        <v>168</v>
      </c>
      <c r="AE62" s="1">
        <v>170</v>
      </c>
      <c r="AF62" s="1">
        <v>0</v>
      </c>
      <c r="AG62" s="1">
        <v>192</v>
      </c>
      <c r="AH62" s="1">
        <v>195</v>
      </c>
      <c r="AI62" s="1">
        <v>0</v>
      </c>
      <c r="AJ62" s="1">
        <v>242</v>
      </c>
      <c r="AK62" s="1">
        <v>244</v>
      </c>
      <c r="AL62" s="1">
        <v>270</v>
      </c>
      <c r="AM62" s="1">
        <v>273</v>
      </c>
      <c r="AN62" s="1">
        <v>279</v>
      </c>
      <c r="AO62" s="1">
        <v>154</v>
      </c>
      <c r="AP62" s="1">
        <v>156</v>
      </c>
      <c r="AQ62" s="1">
        <v>206</v>
      </c>
      <c r="AR62" s="1">
        <v>0</v>
      </c>
      <c r="AS62" s="1">
        <v>258</v>
      </c>
      <c r="AT62" s="1">
        <v>268</v>
      </c>
      <c r="AU62" s="1">
        <v>0</v>
      </c>
      <c r="AV62" s="1">
        <v>341</v>
      </c>
      <c r="AW62" s="1">
        <v>355</v>
      </c>
      <c r="AX62" s="1">
        <v>0</v>
      </c>
      <c r="AY62" s="1">
        <v>173</v>
      </c>
      <c r="AZ62" s="1">
        <v>173</v>
      </c>
      <c r="BA62" s="1">
        <v>0</v>
      </c>
      <c r="BB62" s="1">
        <v>217</v>
      </c>
      <c r="BC62" s="1">
        <v>217</v>
      </c>
    </row>
    <row r="63" spans="1:55" x14ac:dyDescent="0.25">
      <c r="A63">
        <v>62</v>
      </c>
      <c r="B63" s="1" t="s">
        <v>122</v>
      </c>
      <c r="C63" s="1" t="s">
        <v>32</v>
      </c>
      <c r="D63" s="1" t="s">
        <v>33</v>
      </c>
      <c r="E63" s="1" t="s">
        <v>34</v>
      </c>
      <c r="F63" s="1" t="s">
        <v>35</v>
      </c>
      <c r="G63">
        <v>136</v>
      </c>
      <c r="H63" s="5" t="s">
        <v>213</v>
      </c>
      <c r="I63" s="1" t="s">
        <v>55</v>
      </c>
      <c r="J63" s="1" t="s">
        <v>38</v>
      </c>
      <c r="K63" s="1" t="s">
        <v>39</v>
      </c>
      <c r="L63" s="1" t="s">
        <v>119</v>
      </c>
      <c r="M63" s="1" t="s">
        <v>57</v>
      </c>
      <c r="N63">
        <v>-17.202369999999998</v>
      </c>
      <c r="O63">
        <v>-66.079750000000004</v>
      </c>
      <c r="P63" s="1">
        <v>3922</v>
      </c>
      <c r="Q63" s="3">
        <v>43462</v>
      </c>
      <c r="R63" s="3" t="s">
        <v>42</v>
      </c>
      <c r="S63" s="3" t="s">
        <v>43</v>
      </c>
      <c r="T63" s="1">
        <v>0</v>
      </c>
      <c r="U63" s="1">
        <v>136</v>
      </c>
      <c r="V63" s="1">
        <v>136</v>
      </c>
      <c r="W63" s="1">
        <v>260</v>
      </c>
      <c r="X63" s="1">
        <v>264</v>
      </c>
      <c r="Y63" s="1">
        <v>266</v>
      </c>
      <c r="Z63" s="1">
        <v>288</v>
      </c>
      <c r="AA63" s="1">
        <v>290</v>
      </c>
      <c r="AB63" s="1">
        <v>292</v>
      </c>
      <c r="AC63" s="1">
        <v>166</v>
      </c>
      <c r="AD63" s="1">
        <v>168</v>
      </c>
      <c r="AE63" s="1">
        <v>170</v>
      </c>
      <c r="AF63" s="1">
        <v>0</v>
      </c>
      <c r="AG63" s="1">
        <v>192</v>
      </c>
      <c r="AH63" s="1">
        <v>195</v>
      </c>
      <c r="AI63" s="1">
        <v>0</v>
      </c>
      <c r="AJ63" s="1">
        <v>242</v>
      </c>
      <c r="AK63" s="1">
        <v>244</v>
      </c>
      <c r="AL63" s="1">
        <v>270</v>
      </c>
      <c r="AM63" s="1">
        <v>273</v>
      </c>
      <c r="AN63" s="1">
        <v>279</v>
      </c>
      <c r="AO63" s="1">
        <v>154</v>
      </c>
      <c r="AP63" s="1">
        <v>160</v>
      </c>
      <c r="AQ63" s="1">
        <v>206</v>
      </c>
      <c r="AR63" s="1">
        <v>0</v>
      </c>
      <c r="AS63" s="1">
        <v>258</v>
      </c>
      <c r="AT63" s="1">
        <v>268</v>
      </c>
      <c r="AU63" s="1">
        <v>0</v>
      </c>
      <c r="AV63" s="1">
        <v>341</v>
      </c>
      <c r="AW63" s="1">
        <v>355</v>
      </c>
      <c r="AX63" s="1">
        <v>0</v>
      </c>
      <c r="AY63" s="1">
        <v>173</v>
      </c>
      <c r="AZ63" s="1">
        <v>173</v>
      </c>
      <c r="BA63" s="1">
        <v>0</v>
      </c>
      <c r="BB63" s="1">
        <v>217</v>
      </c>
      <c r="BC63" s="1">
        <v>217</v>
      </c>
    </row>
    <row r="64" spans="1:55" x14ac:dyDescent="0.25">
      <c r="A64">
        <v>63</v>
      </c>
      <c r="B64" s="1" t="s">
        <v>123</v>
      </c>
      <c r="C64" s="1" t="s">
        <v>32</v>
      </c>
      <c r="D64" s="1" t="s">
        <v>33</v>
      </c>
      <c r="E64" s="1" t="s">
        <v>34</v>
      </c>
      <c r="F64" s="1" t="s">
        <v>35</v>
      </c>
      <c r="G64">
        <v>139</v>
      </c>
      <c r="H64" s="5" t="s">
        <v>213</v>
      </c>
      <c r="I64" s="1" t="s">
        <v>55</v>
      </c>
      <c r="J64" s="1" t="s">
        <v>38</v>
      </c>
      <c r="K64" s="1" t="s">
        <v>39</v>
      </c>
      <c r="L64" s="1" t="s">
        <v>119</v>
      </c>
      <c r="M64" s="1" t="s">
        <v>57</v>
      </c>
      <c r="N64">
        <v>-17.202369999999998</v>
      </c>
      <c r="O64">
        <v>-66.079750000000004</v>
      </c>
      <c r="P64" s="1">
        <v>3922</v>
      </c>
      <c r="Q64" s="3">
        <v>43462</v>
      </c>
      <c r="R64" s="3" t="s">
        <v>42</v>
      </c>
      <c r="S64" s="3" t="s">
        <v>43</v>
      </c>
      <c r="T64" s="1">
        <v>0</v>
      </c>
      <c r="U64" s="1">
        <v>136</v>
      </c>
      <c r="V64" s="1">
        <v>136</v>
      </c>
      <c r="W64" s="1">
        <v>260</v>
      </c>
      <c r="X64" s="1">
        <v>264</v>
      </c>
      <c r="Y64" s="1">
        <v>266</v>
      </c>
      <c r="Z64" s="1">
        <v>288</v>
      </c>
      <c r="AA64" s="1">
        <v>290</v>
      </c>
      <c r="AB64" s="1">
        <v>292</v>
      </c>
      <c r="AC64" s="1">
        <v>166</v>
      </c>
      <c r="AD64" s="1">
        <v>168</v>
      </c>
      <c r="AE64" s="1">
        <v>170</v>
      </c>
      <c r="AF64" s="1">
        <v>0</v>
      </c>
      <c r="AG64" s="1">
        <v>192</v>
      </c>
      <c r="AH64" s="1">
        <v>195</v>
      </c>
      <c r="AI64" s="1">
        <v>0</v>
      </c>
      <c r="AJ64" s="1">
        <v>242</v>
      </c>
      <c r="AK64" s="1">
        <v>244</v>
      </c>
      <c r="AL64" s="1">
        <v>270</v>
      </c>
      <c r="AM64" s="1">
        <v>273</v>
      </c>
      <c r="AN64" s="1">
        <v>279</v>
      </c>
      <c r="AO64" s="1">
        <v>154</v>
      </c>
      <c r="AP64" s="1">
        <v>156</v>
      </c>
      <c r="AQ64" s="1">
        <v>206</v>
      </c>
      <c r="AR64" s="1">
        <v>0</v>
      </c>
      <c r="AS64" s="1">
        <v>258</v>
      </c>
      <c r="AT64" s="1">
        <v>268</v>
      </c>
      <c r="AU64" s="1">
        <v>0</v>
      </c>
      <c r="AV64" s="1">
        <v>341</v>
      </c>
      <c r="AW64" s="1">
        <v>355</v>
      </c>
      <c r="AX64" s="1">
        <v>0</v>
      </c>
      <c r="AY64" s="1">
        <v>173</v>
      </c>
      <c r="AZ64" s="1">
        <v>173</v>
      </c>
      <c r="BA64" s="1">
        <v>0</v>
      </c>
      <c r="BB64" s="1">
        <v>217</v>
      </c>
      <c r="BC64" s="1">
        <v>217</v>
      </c>
    </row>
    <row r="65" spans="1:55" x14ac:dyDescent="0.25">
      <c r="A65">
        <v>64</v>
      </c>
      <c r="B65" s="1" t="s">
        <v>124</v>
      </c>
      <c r="C65" s="1" t="s">
        <v>32</v>
      </c>
      <c r="D65" s="1" t="s">
        <v>33</v>
      </c>
      <c r="E65" s="1" t="s">
        <v>34</v>
      </c>
      <c r="F65" s="1" t="s">
        <v>35</v>
      </c>
      <c r="G65">
        <v>139</v>
      </c>
      <c r="H65" s="5" t="s">
        <v>213</v>
      </c>
      <c r="I65" s="1" t="s">
        <v>55</v>
      </c>
      <c r="J65" s="1" t="s">
        <v>38</v>
      </c>
      <c r="K65" s="1" t="s">
        <v>39</v>
      </c>
      <c r="L65" s="1" t="s">
        <v>119</v>
      </c>
      <c r="M65" s="1" t="s">
        <v>57</v>
      </c>
      <c r="N65">
        <v>-17.202369999999998</v>
      </c>
      <c r="O65">
        <v>-66.079750000000004</v>
      </c>
      <c r="P65" s="1">
        <v>3922</v>
      </c>
      <c r="Q65" s="3">
        <v>43462</v>
      </c>
      <c r="R65" s="3" t="s">
        <v>42</v>
      </c>
      <c r="S65" s="3" t="s">
        <v>43</v>
      </c>
      <c r="T65" s="1">
        <v>0</v>
      </c>
      <c r="U65" s="1">
        <v>136</v>
      </c>
      <c r="V65" s="1">
        <v>136</v>
      </c>
      <c r="W65" s="1">
        <v>260</v>
      </c>
      <c r="X65" s="1">
        <v>264</v>
      </c>
      <c r="Y65" s="1">
        <v>266</v>
      </c>
      <c r="Z65" s="1">
        <v>288</v>
      </c>
      <c r="AA65" s="1">
        <v>290</v>
      </c>
      <c r="AB65" s="1">
        <v>292</v>
      </c>
      <c r="AC65" s="1">
        <v>166</v>
      </c>
      <c r="AD65" s="1">
        <v>168</v>
      </c>
      <c r="AE65" s="1">
        <v>170</v>
      </c>
      <c r="AF65" s="1">
        <v>0</v>
      </c>
      <c r="AG65" s="1">
        <v>192</v>
      </c>
      <c r="AH65" s="1">
        <v>195</v>
      </c>
      <c r="AI65" s="1">
        <v>0</v>
      </c>
      <c r="AJ65" s="1">
        <v>242</v>
      </c>
      <c r="AK65" s="1">
        <v>244</v>
      </c>
      <c r="AL65" s="1">
        <v>270</v>
      </c>
      <c r="AM65" s="1">
        <v>273</v>
      </c>
      <c r="AN65" s="1">
        <v>279</v>
      </c>
      <c r="AO65" s="1">
        <v>154</v>
      </c>
      <c r="AP65" s="1">
        <v>156</v>
      </c>
      <c r="AQ65" s="1">
        <v>206</v>
      </c>
      <c r="AR65" s="1">
        <v>0</v>
      </c>
      <c r="AS65" s="1">
        <v>258</v>
      </c>
      <c r="AT65" s="1">
        <v>268</v>
      </c>
      <c r="AU65" s="1">
        <v>0</v>
      </c>
      <c r="AV65" s="1">
        <v>341</v>
      </c>
      <c r="AW65" s="1">
        <v>355</v>
      </c>
      <c r="AX65" s="1">
        <v>0</v>
      </c>
      <c r="AY65" s="1">
        <v>173</v>
      </c>
      <c r="AZ65" s="1">
        <v>173</v>
      </c>
      <c r="BA65" s="1">
        <v>0</v>
      </c>
      <c r="BB65" s="1">
        <v>217</v>
      </c>
      <c r="BC65" s="1">
        <v>217</v>
      </c>
    </row>
    <row r="66" spans="1:55" x14ac:dyDescent="0.25">
      <c r="A66">
        <v>65</v>
      </c>
      <c r="B66" s="1" t="s">
        <v>125</v>
      </c>
      <c r="C66" s="1" t="s">
        <v>32</v>
      </c>
      <c r="D66" s="1" t="s">
        <v>33</v>
      </c>
      <c r="E66" s="1" t="s">
        <v>34</v>
      </c>
      <c r="F66" s="1" t="s">
        <v>35</v>
      </c>
      <c r="G66">
        <v>139</v>
      </c>
      <c r="H66" s="5" t="s">
        <v>213</v>
      </c>
      <c r="I66" s="1" t="s">
        <v>55</v>
      </c>
      <c r="J66" s="1" t="s">
        <v>38</v>
      </c>
      <c r="K66" s="1" t="s">
        <v>39</v>
      </c>
      <c r="L66" s="1" t="s">
        <v>119</v>
      </c>
      <c r="M66" s="1" t="s">
        <v>57</v>
      </c>
      <c r="N66">
        <v>-17.202369999999998</v>
      </c>
      <c r="O66">
        <v>-66.079750000000004</v>
      </c>
      <c r="P66" s="1">
        <v>3922</v>
      </c>
      <c r="Q66" s="3">
        <v>43462</v>
      </c>
      <c r="R66" s="3" t="s">
        <v>42</v>
      </c>
      <c r="S66" s="3" t="s">
        <v>43</v>
      </c>
      <c r="T66" s="1">
        <v>0</v>
      </c>
      <c r="U66" s="1">
        <v>136</v>
      </c>
      <c r="V66" s="1">
        <v>136</v>
      </c>
      <c r="W66" s="1">
        <v>260</v>
      </c>
      <c r="X66" s="1">
        <v>264</v>
      </c>
      <c r="Y66" s="1">
        <v>266</v>
      </c>
      <c r="Z66" s="1">
        <v>288</v>
      </c>
      <c r="AA66" s="1">
        <v>290</v>
      </c>
      <c r="AB66" s="1">
        <v>292</v>
      </c>
      <c r="AC66" s="1">
        <v>166</v>
      </c>
      <c r="AD66" s="1">
        <v>168</v>
      </c>
      <c r="AE66" s="1">
        <v>170</v>
      </c>
      <c r="AF66" s="1">
        <v>0</v>
      </c>
      <c r="AG66" s="1">
        <v>192</v>
      </c>
      <c r="AH66" s="1">
        <v>195</v>
      </c>
      <c r="AI66" s="1">
        <v>0</v>
      </c>
      <c r="AJ66" s="1">
        <v>242</v>
      </c>
      <c r="AK66" s="1">
        <v>244</v>
      </c>
      <c r="AL66" s="1">
        <v>270</v>
      </c>
      <c r="AM66" s="1">
        <v>273</v>
      </c>
      <c r="AN66" s="1">
        <v>279</v>
      </c>
      <c r="AO66" s="1">
        <v>154</v>
      </c>
      <c r="AP66" s="1">
        <v>156</v>
      </c>
      <c r="AQ66" s="1">
        <v>206</v>
      </c>
      <c r="AR66" s="1">
        <v>0</v>
      </c>
      <c r="AS66" s="1">
        <v>258</v>
      </c>
      <c r="AT66" s="1">
        <v>268</v>
      </c>
      <c r="AU66" s="1">
        <v>0</v>
      </c>
      <c r="AV66" s="1">
        <v>341</v>
      </c>
      <c r="AW66" s="1">
        <v>355</v>
      </c>
      <c r="AX66" s="1">
        <v>0</v>
      </c>
      <c r="AY66" s="1">
        <v>173</v>
      </c>
      <c r="AZ66" s="1">
        <v>173</v>
      </c>
      <c r="BA66" s="1">
        <v>0</v>
      </c>
      <c r="BB66" s="1">
        <v>217</v>
      </c>
      <c r="BC66" s="1">
        <v>217</v>
      </c>
    </row>
    <row r="67" spans="1:55" x14ac:dyDescent="0.25">
      <c r="A67">
        <v>66</v>
      </c>
      <c r="B67" s="1" t="s">
        <v>126</v>
      </c>
      <c r="C67" s="1" t="s">
        <v>32</v>
      </c>
      <c r="D67" s="1" t="s">
        <v>33</v>
      </c>
      <c r="E67" s="1" t="s">
        <v>34</v>
      </c>
      <c r="F67" s="1" t="s">
        <v>35</v>
      </c>
      <c r="G67">
        <v>48</v>
      </c>
      <c r="H67" s="5" t="s">
        <v>213</v>
      </c>
      <c r="I67" s="1" t="s">
        <v>55</v>
      </c>
      <c r="J67" s="1" t="s">
        <v>38</v>
      </c>
      <c r="K67" s="1" t="s">
        <v>39</v>
      </c>
      <c r="L67" s="1" t="s">
        <v>119</v>
      </c>
      <c r="M67" s="1" t="s">
        <v>57</v>
      </c>
      <c r="N67">
        <v>-17.202369999999998</v>
      </c>
      <c r="O67">
        <v>-66.079750000000004</v>
      </c>
      <c r="P67" s="1">
        <v>3922</v>
      </c>
      <c r="Q67" s="3">
        <v>43462</v>
      </c>
      <c r="R67" s="3" t="s">
        <v>42</v>
      </c>
      <c r="S67" s="3" t="s">
        <v>43</v>
      </c>
      <c r="T67" s="1">
        <v>0</v>
      </c>
      <c r="U67" s="1">
        <v>142</v>
      </c>
      <c r="V67" s="1">
        <v>142</v>
      </c>
      <c r="W67" s="1">
        <v>260</v>
      </c>
      <c r="X67" s="1">
        <v>264</v>
      </c>
      <c r="Y67" s="1">
        <v>266</v>
      </c>
      <c r="Z67" s="1">
        <v>288</v>
      </c>
      <c r="AA67" s="1">
        <v>290</v>
      </c>
      <c r="AB67" s="1">
        <v>292</v>
      </c>
      <c r="AC67" s="1">
        <v>166</v>
      </c>
      <c r="AD67" s="1">
        <v>168</v>
      </c>
      <c r="AE67" s="1">
        <v>170</v>
      </c>
      <c r="AF67" s="1">
        <v>0</v>
      </c>
      <c r="AG67" s="1">
        <v>192</v>
      </c>
      <c r="AH67" s="1">
        <v>195</v>
      </c>
      <c r="AI67" s="1">
        <v>0</v>
      </c>
      <c r="AJ67" s="1">
        <v>242</v>
      </c>
      <c r="AK67" s="1">
        <v>244</v>
      </c>
      <c r="AL67" s="1">
        <v>270</v>
      </c>
      <c r="AM67" s="1">
        <v>273</v>
      </c>
      <c r="AN67" s="1">
        <v>279</v>
      </c>
      <c r="AO67" s="1">
        <v>154</v>
      </c>
      <c r="AP67" s="1">
        <v>156</v>
      </c>
      <c r="AQ67" s="1">
        <v>206</v>
      </c>
      <c r="AR67" s="1">
        <v>0</v>
      </c>
      <c r="AS67" s="1">
        <v>258</v>
      </c>
      <c r="AT67" s="1">
        <v>268</v>
      </c>
      <c r="AU67" s="1">
        <v>0</v>
      </c>
      <c r="AV67" s="1">
        <v>341</v>
      </c>
      <c r="AW67" s="1">
        <v>355</v>
      </c>
      <c r="AX67" s="1">
        <v>0</v>
      </c>
      <c r="AY67" s="1">
        <v>173</v>
      </c>
      <c r="AZ67" s="1">
        <v>173</v>
      </c>
      <c r="BA67" s="1">
        <v>0</v>
      </c>
      <c r="BB67" s="1">
        <v>217</v>
      </c>
      <c r="BC67" s="1">
        <v>217</v>
      </c>
    </row>
    <row r="68" spans="1:55" x14ac:dyDescent="0.25">
      <c r="A68">
        <v>67</v>
      </c>
      <c r="B68" s="1" t="s">
        <v>127</v>
      </c>
      <c r="C68" s="1" t="s">
        <v>32</v>
      </c>
      <c r="D68" s="1" t="s">
        <v>33</v>
      </c>
      <c r="E68" s="1" t="s">
        <v>34</v>
      </c>
      <c r="F68" s="1" t="s">
        <v>35</v>
      </c>
      <c r="G68">
        <v>139</v>
      </c>
      <c r="H68" s="5" t="s">
        <v>213</v>
      </c>
      <c r="I68" s="1" t="s">
        <v>128</v>
      </c>
      <c r="J68" s="1" t="s">
        <v>38</v>
      </c>
      <c r="K68" s="1" t="s">
        <v>39</v>
      </c>
      <c r="L68" s="1" t="s">
        <v>119</v>
      </c>
      <c r="M68" s="1" t="s">
        <v>57</v>
      </c>
      <c r="N68">
        <v>-17.202369999999998</v>
      </c>
      <c r="O68">
        <v>-66.079750000000004</v>
      </c>
      <c r="P68" s="1">
        <v>3922</v>
      </c>
      <c r="Q68" s="3">
        <v>43462</v>
      </c>
      <c r="R68" s="3" t="s">
        <v>42</v>
      </c>
      <c r="S68" s="3" t="s">
        <v>43</v>
      </c>
      <c r="T68" s="1">
        <v>0</v>
      </c>
      <c r="U68" s="1">
        <v>136</v>
      </c>
      <c r="V68" s="1">
        <v>136</v>
      </c>
      <c r="W68" s="1">
        <v>260</v>
      </c>
      <c r="X68" s="1">
        <v>264</v>
      </c>
      <c r="Y68" s="1">
        <v>266</v>
      </c>
      <c r="Z68" s="1">
        <v>288</v>
      </c>
      <c r="AA68" s="1">
        <v>290</v>
      </c>
      <c r="AB68" s="1">
        <v>292</v>
      </c>
      <c r="AC68" s="1">
        <v>166</v>
      </c>
      <c r="AD68" s="1">
        <v>168</v>
      </c>
      <c r="AE68" s="1">
        <v>170</v>
      </c>
      <c r="AF68" s="1">
        <v>0</v>
      </c>
      <c r="AG68" s="1">
        <v>192</v>
      </c>
      <c r="AH68" s="1">
        <v>195</v>
      </c>
      <c r="AI68" s="1">
        <v>0</v>
      </c>
      <c r="AJ68" s="1">
        <v>242</v>
      </c>
      <c r="AK68" s="1">
        <v>244</v>
      </c>
      <c r="AL68" s="1">
        <v>270</v>
      </c>
      <c r="AM68" s="1">
        <v>273</v>
      </c>
      <c r="AN68" s="1">
        <v>279</v>
      </c>
      <c r="AO68" s="1">
        <v>154</v>
      </c>
      <c r="AP68" s="1">
        <v>156</v>
      </c>
      <c r="AQ68" s="1">
        <v>206</v>
      </c>
      <c r="AR68" s="1">
        <v>0</v>
      </c>
      <c r="AS68" s="1">
        <v>258</v>
      </c>
      <c r="AT68" s="1">
        <v>268</v>
      </c>
      <c r="AU68" s="1">
        <v>0</v>
      </c>
      <c r="AV68" s="1">
        <v>341</v>
      </c>
      <c r="AW68" s="1">
        <v>355</v>
      </c>
      <c r="AX68" s="1">
        <v>0</v>
      </c>
      <c r="AY68" s="1">
        <v>173</v>
      </c>
      <c r="AZ68" s="1">
        <v>173</v>
      </c>
      <c r="BA68" s="1">
        <v>0</v>
      </c>
      <c r="BB68" s="1">
        <v>217</v>
      </c>
      <c r="BC68" s="1">
        <v>217</v>
      </c>
    </row>
    <row r="69" spans="1:55" x14ac:dyDescent="0.25">
      <c r="A69">
        <v>68</v>
      </c>
      <c r="B69" s="1" t="s">
        <v>129</v>
      </c>
      <c r="C69" s="1" t="s">
        <v>130</v>
      </c>
      <c r="D69" s="1" t="s">
        <v>33</v>
      </c>
      <c r="E69" s="1" t="s">
        <v>131</v>
      </c>
      <c r="F69" s="1" t="s">
        <v>132</v>
      </c>
      <c r="G69">
        <v>60</v>
      </c>
      <c r="H69" s="15" t="s">
        <v>84</v>
      </c>
      <c r="I69" s="1"/>
      <c r="J69" s="1" t="s">
        <v>133</v>
      </c>
      <c r="K69" s="1" t="s">
        <v>134</v>
      </c>
      <c r="L69" s="1" t="s">
        <v>135</v>
      </c>
      <c r="M69" s="1" t="s">
        <v>136</v>
      </c>
      <c r="N69" s="1">
        <v>-13.456638890000001</v>
      </c>
      <c r="O69" s="1">
        <v>-72.394555560000001</v>
      </c>
      <c r="P69" s="1">
        <v>3531</v>
      </c>
      <c r="Q69" s="3">
        <v>43132</v>
      </c>
      <c r="R69" s="3" t="s">
        <v>137</v>
      </c>
      <c r="S69" s="3" t="s">
        <v>43</v>
      </c>
      <c r="T69" s="1">
        <v>0</v>
      </c>
      <c r="U69" s="1">
        <v>132</v>
      </c>
      <c r="V69" s="1">
        <v>136</v>
      </c>
      <c r="W69" s="1">
        <v>0</v>
      </c>
      <c r="X69" s="1">
        <v>264</v>
      </c>
      <c r="Y69" s="1">
        <v>266</v>
      </c>
      <c r="Z69" s="1">
        <v>284</v>
      </c>
      <c r="AA69" s="1">
        <v>292</v>
      </c>
      <c r="AB69" s="1">
        <v>296</v>
      </c>
      <c r="AC69" s="1">
        <v>0</v>
      </c>
      <c r="AD69" s="1">
        <v>166</v>
      </c>
      <c r="AE69" s="1">
        <v>170</v>
      </c>
      <c r="AF69" s="1">
        <v>0</v>
      </c>
      <c r="AG69" s="1">
        <v>192</v>
      </c>
      <c r="AH69" s="1">
        <v>192</v>
      </c>
      <c r="AI69" s="1">
        <v>0</v>
      </c>
      <c r="AJ69" s="1">
        <v>242</v>
      </c>
      <c r="AK69" s="1">
        <v>244</v>
      </c>
      <c r="AL69" s="1">
        <v>0</v>
      </c>
      <c r="AM69" s="1">
        <v>279</v>
      </c>
      <c r="AN69" s="1">
        <v>279</v>
      </c>
      <c r="AO69" s="1">
        <v>0</v>
      </c>
      <c r="AP69" s="1">
        <v>154</v>
      </c>
      <c r="AQ69" s="1">
        <v>160</v>
      </c>
      <c r="AR69" s="1">
        <v>0</v>
      </c>
      <c r="AS69" s="1">
        <v>268</v>
      </c>
      <c r="AT69" s="1">
        <v>268</v>
      </c>
      <c r="AU69" s="1">
        <v>0</v>
      </c>
      <c r="AV69" s="1">
        <v>331</v>
      </c>
      <c r="AW69" s="1">
        <v>355</v>
      </c>
      <c r="AX69" s="1">
        <v>0</v>
      </c>
      <c r="AY69" s="1">
        <v>173</v>
      </c>
      <c r="AZ69" s="1">
        <v>175</v>
      </c>
      <c r="BA69" s="1">
        <v>205</v>
      </c>
      <c r="BB69" s="1">
        <v>213</v>
      </c>
      <c r="BC69" s="1">
        <v>217</v>
      </c>
    </row>
    <row r="70" spans="1:55" x14ac:dyDescent="0.25">
      <c r="A70">
        <v>69</v>
      </c>
      <c r="B70" t="s">
        <v>138</v>
      </c>
      <c r="C70" s="1" t="s">
        <v>139</v>
      </c>
      <c r="D70" t="s">
        <v>33</v>
      </c>
      <c r="E70" t="s">
        <v>131</v>
      </c>
      <c r="F70" t="s">
        <v>132</v>
      </c>
      <c r="G70">
        <v>59</v>
      </c>
      <c r="H70" s="15" t="s">
        <v>84</v>
      </c>
      <c r="I70" s="1"/>
      <c r="J70" s="1" t="s">
        <v>133</v>
      </c>
      <c r="K70" s="1" t="s">
        <v>140</v>
      </c>
      <c r="L70" s="1" t="s">
        <v>141</v>
      </c>
      <c r="M70" s="1" t="s">
        <v>142</v>
      </c>
      <c r="N70" s="1">
        <v>-13.63044444</v>
      </c>
      <c r="O70" s="1">
        <v>-73.573611110000002</v>
      </c>
      <c r="P70" s="1">
        <v>4068</v>
      </c>
      <c r="Q70" s="3">
        <v>43130</v>
      </c>
      <c r="R70" s="3" t="s">
        <v>137</v>
      </c>
      <c r="S70" s="3" t="s">
        <v>43</v>
      </c>
      <c r="T70" s="1">
        <v>0</v>
      </c>
      <c r="U70" s="1">
        <v>132</v>
      </c>
      <c r="V70" s="1">
        <v>136</v>
      </c>
      <c r="W70" s="1">
        <v>0</v>
      </c>
      <c r="X70" s="1">
        <v>266</v>
      </c>
      <c r="Y70" s="1">
        <v>266</v>
      </c>
      <c r="Z70" s="1">
        <v>284</v>
      </c>
      <c r="AA70" s="1">
        <v>292</v>
      </c>
      <c r="AB70" s="1">
        <v>296</v>
      </c>
      <c r="AC70" s="1">
        <v>0</v>
      </c>
      <c r="AD70" s="1">
        <v>166</v>
      </c>
      <c r="AE70" s="1">
        <v>170</v>
      </c>
      <c r="AF70" s="1">
        <v>0</v>
      </c>
      <c r="AG70" s="1">
        <v>192</v>
      </c>
      <c r="AH70" s="1">
        <v>192</v>
      </c>
      <c r="AI70" s="1">
        <v>0</v>
      </c>
      <c r="AJ70" s="1">
        <v>242</v>
      </c>
      <c r="AK70" s="1">
        <v>244</v>
      </c>
      <c r="AL70" s="1">
        <v>0</v>
      </c>
      <c r="AM70" s="1">
        <v>279</v>
      </c>
      <c r="AN70" s="1">
        <v>279</v>
      </c>
      <c r="AO70" s="1">
        <v>0</v>
      </c>
      <c r="AP70" s="1">
        <v>156</v>
      </c>
      <c r="AQ70" s="1">
        <v>156</v>
      </c>
      <c r="AR70" s="1">
        <v>0</v>
      </c>
      <c r="AS70" s="1">
        <v>268</v>
      </c>
      <c r="AT70" s="1">
        <v>268</v>
      </c>
      <c r="AU70" s="1">
        <v>0</v>
      </c>
      <c r="AV70" s="1">
        <v>331</v>
      </c>
      <c r="AW70" s="1">
        <v>355</v>
      </c>
      <c r="AX70" s="1">
        <v>0</v>
      </c>
      <c r="AY70" s="1">
        <v>173</v>
      </c>
      <c r="AZ70" s="1">
        <v>173</v>
      </c>
      <c r="BA70" s="1">
        <v>205</v>
      </c>
      <c r="BB70" s="1">
        <v>213</v>
      </c>
      <c r="BC70" s="1">
        <v>217</v>
      </c>
    </row>
    <row r="71" spans="1:55" x14ac:dyDescent="0.25">
      <c r="A71">
        <v>70</v>
      </c>
      <c r="B71" t="s">
        <v>143</v>
      </c>
      <c r="C71" s="1" t="s">
        <v>139</v>
      </c>
      <c r="D71" t="s">
        <v>33</v>
      </c>
      <c r="E71" t="s">
        <v>131</v>
      </c>
      <c r="F71" t="s">
        <v>132</v>
      </c>
      <c r="G71">
        <v>83</v>
      </c>
      <c r="H71" s="15" t="s">
        <v>84</v>
      </c>
      <c r="I71" s="1"/>
      <c r="J71" s="1" t="s">
        <v>133</v>
      </c>
      <c r="K71" s="1" t="s">
        <v>140</v>
      </c>
      <c r="L71" s="1" t="s">
        <v>144</v>
      </c>
      <c r="M71" s="1" t="s">
        <v>145</v>
      </c>
      <c r="N71" s="1">
        <v>-13.60841667</v>
      </c>
      <c r="O71" s="1">
        <v>-73.223888889999998</v>
      </c>
      <c r="P71" s="1">
        <v>3372</v>
      </c>
      <c r="Q71" s="3">
        <v>43131</v>
      </c>
      <c r="R71" s="3" t="s">
        <v>137</v>
      </c>
      <c r="S71" s="3" t="s">
        <v>43</v>
      </c>
      <c r="T71" s="1">
        <v>0</v>
      </c>
      <c r="U71" s="1">
        <v>134</v>
      </c>
      <c r="V71" s="1">
        <v>136</v>
      </c>
      <c r="W71" s="1">
        <v>0</v>
      </c>
      <c r="X71" s="1">
        <v>264</v>
      </c>
      <c r="Y71" s="1">
        <v>266</v>
      </c>
      <c r="Z71" s="1">
        <v>284</v>
      </c>
      <c r="AA71" s="1">
        <v>292</v>
      </c>
      <c r="AB71" s="1">
        <v>300</v>
      </c>
      <c r="AC71" s="1">
        <v>0</v>
      </c>
      <c r="AD71" s="1">
        <v>166</v>
      </c>
      <c r="AE71" s="1">
        <v>170</v>
      </c>
      <c r="AF71" s="1">
        <v>0</v>
      </c>
      <c r="AG71" s="1">
        <v>192</v>
      </c>
      <c r="AH71" s="1">
        <v>192</v>
      </c>
      <c r="AI71" s="1">
        <v>0</v>
      </c>
      <c r="AJ71" s="1">
        <v>242</v>
      </c>
      <c r="AK71" s="1">
        <v>244</v>
      </c>
      <c r="AL71" s="1">
        <v>0</v>
      </c>
      <c r="AM71" s="1">
        <v>279</v>
      </c>
      <c r="AN71" s="1">
        <v>279</v>
      </c>
      <c r="AO71" s="1">
        <v>0</v>
      </c>
      <c r="AP71" s="1">
        <v>154</v>
      </c>
      <c r="AQ71" s="1">
        <v>156</v>
      </c>
      <c r="AR71" s="1">
        <v>0</v>
      </c>
      <c r="AS71" s="1">
        <v>268</v>
      </c>
      <c r="AT71" s="1">
        <v>268</v>
      </c>
      <c r="AU71" s="1">
        <v>0</v>
      </c>
      <c r="AV71" s="1">
        <v>331</v>
      </c>
      <c r="AW71" s="1">
        <v>355</v>
      </c>
      <c r="AX71" s="1">
        <v>0</v>
      </c>
      <c r="AY71" s="1">
        <v>173</v>
      </c>
      <c r="AZ71" s="1">
        <v>175</v>
      </c>
      <c r="BA71" s="1">
        <v>205</v>
      </c>
      <c r="BB71" s="1">
        <v>213</v>
      </c>
      <c r="BC71" s="1">
        <v>217</v>
      </c>
    </row>
    <row r="72" spans="1:55" x14ac:dyDescent="0.25">
      <c r="A72">
        <v>71</v>
      </c>
      <c r="B72" t="s">
        <v>146</v>
      </c>
      <c r="C72" s="1" t="s">
        <v>139</v>
      </c>
      <c r="D72" t="s">
        <v>33</v>
      </c>
      <c r="E72" t="s">
        <v>131</v>
      </c>
      <c r="F72" t="s">
        <v>132</v>
      </c>
      <c r="G72">
        <v>83</v>
      </c>
      <c r="H72" s="15" t="s">
        <v>84</v>
      </c>
      <c r="I72" s="1"/>
      <c r="J72" s="1" t="s">
        <v>133</v>
      </c>
      <c r="K72" s="1" t="s">
        <v>140</v>
      </c>
      <c r="L72" s="1" t="s">
        <v>147</v>
      </c>
      <c r="M72" s="1" t="s">
        <v>148</v>
      </c>
      <c r="N72" s="1">
        <v>-13.59369444</v>
      </c>
      <c r="O72" s="1">
        <v>-72.841888890000007</v>
      </c>
      <c r="P72" s="1">
        <v>3301</v>
      </c>
      <c r="Q72" s="3">
        <v>43132</v>
      </c>
      <c r="R72" s="3" t="s">
        <v>137</v>
      </c>
      <c r="S72" s="3" t="s">
        <v>43</v>
      </c>
      <c r="T72" s="1">
        <v>0</v>
      </c>
      <c r="U72" s="1">
        <v>134</v>
      </c>
      <c r="V72" s="1">
        <v>136</v>
      </c>
      <c r="W72" s="1">
        <v>0</v>
      </c>
      <c r="X72" s="1">
        <v>264</v>
      </c>
      <c r="Y72" s="1">
        <v>266</v>
      </c>
      <c r="Z72" s="1">
        <v>284</v>
      </c>
      <c r="AA72" s="1">
        <v>292</v>
      </c>
      <c r="AB72" s="1">
        <v>300</v>
      </c>
      <c r="AC72" s="1">
        <v>0</v>
      </c>
      <c r="AD72" s="1">
        <v>166</v>
      </c>
      <c r="AE72" s="1">
        <v>170</v>
      </c>
      <c r="AF72" s="1">
        <v>0</v>
      </c>
      <c r="AG72" s="1">
        <v>192</v>
      </c>
      <c r="AH72" s="1">
        <v>192</v>
      </c>
      <c r="AI72" s="1">
        <v>0</v>
      </c>
      <c r="AJ72" s="1">
        <v>242</v>
      </c>
      <c r="AK72" s="1">
        <v>244</v>
      </c>
      <c r="AL72" s="1">
        <v>0</v>
      </c>
      <c r="AM72" s="1">
        <v>279</v>
      </c>
      <c r="AN72" s="1">
        <v>279</v>
      </c>
      <c r="AO72" s="1">
        <v>0</v>
      </c>
      <c r="AP72" s="1">
        <v>154</v>
      </c>
      <c r="AQ72" s="1">
        <v>156</v>
      </c>
      <c r="AR72" s="1">
        <v>0</v>
      </c>
      <c r="AS72" s="1">
        <v>268</v>
      </c>
      <c r="AT72" s="1">
        <v>268</v>
      </c>
      <c r="AU72" s="1">
        <v>0</v>
      </c>
      <c r="AV72" s="1">
        <v>331</v>
      </c>
      <c r="AW72" s="1">
        <v>355</v>
      </c>
      <c r="AX72" s="1">
        <v>0</v>
      </c>
      <c r="AY72" s="1">
        <v>173</v>
      </c>
      <c r="AZ72" s="1">
        <v>175</v>
      </c>
      <c r="BA72" s="1">
        <v>205</v>
      </c>
      <c r="BB72" s="1">
        <v>213</v>
      </c>
      <c r="BC72" s="1">
        <v>217</v>
      </c>
    </row>
    <row r="73" spans="1:55" x14ac:dyDescent="0.25">
      <c r="A73">
        <v>72</v>
      </c>
      <c r="B73" t="s">
        <v>149</v>
      </c>
      <c r="C73" s="1" t="s">
        <v>139</v>
      </c>
      <c r="D73" t="s">
        <v>33</v>
      </c>
      <c r="E73" t="s">
        <v>131</v>
      </c>
      <c r="F73" t="s">
        <v>132</v>
      </c>
      <c r="G73">
        <v>50</v>
      </c>
      <c r="H73" s="15" t="s">
        <v>84</v>
      </c>
      <c r="I73" s="1" t="s">
        <v>150</v>
      </c>
      <c r="J73" s="1" t="s">
        <v>133</v>
      </c>
      <c r="K73" s="1" t="s">
        <v>140</v>
      </c>
      <c r="L73" s="1" t="s">
        <v>151</v>
      </c>
      <c r="M73" s="1" t="s">
        <v>148</v>
      </c>
      <c r="N73" s="1">
        <v>-13.53447222</v>
      </c>
      <c r="O73" s="1">
        <v>-72.918083330000002</v>
      </c>
      <c r="P73" s="1">
        <v>3523</v>
      </c>
      <c r="Q73" s="3">
        <v>43132</v>
      </c>
      <c r="R73" s="3" t="s">
        <v>137</v>
      </c>
      <c r="S73" s="3" t="s">
        <v>43</v>
      </c>
      <c r="T73" s="1">
        <v>0</v>
      </c>
      <c r="U73" s="1">
        <v>134</v>
      </c>
      <c r="V73" s="1">
        <v>134</v>
      </c>
      <c r="W73" s="1">
        <v>0</v>
      </c>
      <c r="X73" s="1">
        <v>266</v>
      </c>
      <c r="Y73" s="1">
        <v>266</v>
      </c>
      <c r="Z73" s="1">
        <v>284</v>
      </c>
      <c r="AA73" s="1">
        <v>294</v>
      </c>
      <c r="AB73" s="1">
        <v>298</v>
      </c>
      <c r="AC73" s="1">
        <v>0</v>
      </c>
      <c r="AD73" s="1">
        <v>166</v>
      </c>
      <c r="AE73" s="1">
        <v>170</v>
      </c>
      <c r="AF73" s="1">
        <v>0</v>
      </c>
      <c r="AG73" s="1">
        <v>192</v>
      </c>
      <c r="AH73" s="1">
        <v>192</v>
      </c>
      <c r="AI73" s="1">
        <v>0</v>
      </c>
      <c r="AJ73" s="1">
        <v>242</v>
      </c>
      <c r="AK73" s="1">
        <v>244</v>
      </c>
      <c r="AL73" s="1">
        <v>0</v>
      </c>
      <c r="AM73" s="1">
        <v>279</v>
      </c>
      <c r="AN73" s="1">
        <v>279</v>
      </c>
      <c r="AO73" s="1">
        <v>0</v>
      </c>
      <c r="AP73" s="1">
        <v>156</v>
      </c>
      <c r="AQ73" s="1">
        <v>156</v>
      </c>
      <c r="AR73" s="1">
        <v>0</v>
      </c>
      <c r="AS73" s="1">
        <v>268</v>
      </c>
      <c r="AT73" s="1">
        <v>268</v>
      </c>
      <c r="AU73" s="1">
        <v>0</v>
      </c>
      <c r="AV73" s="1">
        <v>331</v>
      </c>
      <c r="AW73" s="1">
        <v>355</v>
      </c>
      <c r="AX73" s="1">
        <v>0</v>
      </c>
      <c r="AY73" s="1">
        <v>173</v>
      </c>
      <c r="AZ73" s="1">
        <v>175</v>
      </c>
      <c r="BA73" s="1">
        <v>205</v>
      </c>
      <c r="BB73" s="1">
        <v>213</v>
      </c>
      <c r="BC73" s="1">
        <v>217</v>
      </c>
    </row>
    <row r="74" spans="1:55" x14ac:dyDescent="0.25">
      <c r="A74">
        <v>73</v>
      </c>
      <c r="B74" t="s">
        <v>152</v>
      </c>
      <c r="C74" s="1" t="s">
        <v>153</v>
      </c>
      <c r="D74" t="s">
        <v>33</v>
      </c>
      <c r="E74" t="s">
        <v>131</v>
      </c>
      <c r="F74" t="s">
        <v>132</v>
      </c>
      <c r="G74">
        <v>73</v>
      </c>
      <c r="H74" s="15" t="s">
        <v>84</v>
      </c>
      <c r="I74" s="1" t="s">
        <v>154</v>
      </c>
      <c r="J74" s="1" t="s">
        <v>133</v>
      </c>
      <c r="K74" s="1" t="s">
        <v>155</v>
      </c>
      <c r="L74" s="1" t="s">
        <v>156</v>
      </c>
      <c r="M74" s="1" t="s">
        <v>157</v>
      </c>
      <c r="N74" s="1">
        <v>-13.05886111</v>
      </c>
      <c r="O74" s="1">
        <v>-74.171527780000005</v>
      </c>
      <c r="P74" s="1">
        <v>2827</v>
      </c>
      <c r="Q74" s="3">
        <v>43129</v>
      </c>
      <c r="R74" s="3" t="s">
        <v>137</v>
      </c>
      <c r="S74" s="3" t="s">
        <v>43</v>
      </c>
      <c r="T74" s="1">
        <v>0</v>
      </c>
      <c r="U74" s="1">
        <v>134</v>
      </c>
      <c r="V74" s="1">
        <v>136</v>
      </c>
      <c r="W74" s="1">
        <v>0</v>
      </c>
      <c r="X74" s="1">
        <v>266</v>
      </c>
      <c r="Y74" s="1">
        <v>266</v>
      </c>
      <c r="Z74" s="1">
        <v>284</v>
      </c>
      <c r="AA74" s="1">
        <v>292</v>
      </c>
      <c r="AB74" s="1">
        <v>294</v>
      </c>
      <c r="AC74" s="1">
        <v>0</v>
      </c>
      <c r="AD74" s="1">
        <v>166</v>
      </c>
      <c r="AE74" s="1">
        <v>170</v>
      </c>
      <c r="AF74" s="1">
        <v>0</v>
      </c>
      <c r="AG74" s="1">
        <v>192</v>
      </c>
      <c r="AH74" s="1">
        <v>192</v>
      </c>
      <c r="AI74" s="1">
        <v>0</v>
      </c>
      <c r="AJ74" s="1">
        <v>242</v>
      </c>
      <c r="AK74" s="1">
        <v>244</v>
      </c>
      <c r="AL74" s="1">
        <v>0</v>
      </c>
      <c r="AM74" s="1">
        <v>279</v>
      </c>
      <c r="AN74" s="1">
        <v>279</v>
      </c>
      <c r="AO74" s="1">
        <v>0</v>
      </c>
      <c r="AP74" s="1">
        <v>154</v>
      </c>
      <c r="AQ74" s="1">
        <v>156</v>
      </c>
      <c r="AR74" s="1">
        <v>0</v>
      </c>
      <c r="AS74" s="1">
        <v>268</v>
      </c>
      <c r="AT74" s="1">
        <v>268</v>
      </c>
      <c r="AU74" s="1">
        <v>0</v>
      </c>
      <c r="AV74" s="1">
        <v>331</v>
      </c>
      <c r="AW74" s="1">
        <v>355</v>
      </c>
      <c r="AX74" s="1">
        <v>0</v>
      </c>
      <c r="AY74" s="1">
        <v>173</v>
      </c>
      <c r="AZ74" s="1">
        <v>175</v>
      </c>
      <c r="BA74" s="1">
        <v>205</v>
      </c>
      <c r="BB74" s="1">
        <v>209</v>
      </c>
      <c r="BC74" s="1">
        <v>217</v>
      </c>
    </row>
    <row r="75" spans="1:55" x14ac:dyDescent="0.25">
      <c r="A75">
        <v>74</v>
      </c>
      <c r="B75" t="s">
        <v>158</v>
      </c>
      <c r="C75" s="1" t="s">
        <v>153</v>
      </c>
      <c r="D75" t="s">
        <v>33</v>
      </c>
      <c r="E75" t="s">
        <v>131</v>
      </c>
      <c r="F75" t="s">
        <v>132</v>
      </c>
      <c r="G75">
        <v>72</v>
      </c>
      <c r="H75" s="15" t="s">
        <v>84</v>
      </c>
      <c r="I75" s="1" t="s">
        <v>159</v>
      </c>
      <c r="J75" s="1" t="s">
        <v>133</v>
      </c>
      <c r="K75" s="1" t="s">
        <v>155</v>
      </c>
      <c r="L75" s="1" t="s">
        <v>160</v>
      </c>
      <c r="M75" s="1" t="s">
        <v>157</v>
      </c>
      <c r="N75" s="1">
        <v>-13.072777779999999</v>
      </c>
      <c r="O75" s="1">
        <v>-74.146027779999997</v>
      </c>
      <c r="P75" s="1">
        <v>3047</v>
      </c>
      <c r="Q75" s="3">
        <v>43129</v>
      </c>
      <c r="R75" s="3" t="s">
        <v>137</v>
      </c>
      <c r="S75" s="3" t="s">
        <v>43</v>
      </c>
      <c r="T75" s="1">
        <v>0</v>
      </c>
      <c r="U75" s="1">
        <v>134</v>
      </c>
      <c r="V75" s="1">
        <v>136</v>
      </c>
      <c r="W75" s="1">
        <v>0</v>
      </c>
      <c r="X75" s="1">
        <v>266</v>
      </c>
      <c r="Y75" s="1">
        <v>266</v>
      </c>
      <c r="Z75" s="1">
        <v>284</v>
      </c>
      <c r="AA75" s="1">
        <v>292</v>
      </c>
      <c r="AB75" s="1">
        <v>298</v>
      </c>
      <c r="AC75" s="1">
        <v>0</v>
      </c>
      <c r="AD75" s="1">
        <v>166</v>
      </c>
      <c r="AE75" s="1">
        <v>170</v>
      </c>
      <c r="AF75" s="1">
        <v>0</v>
      </c>
      <c r="AG75" s="1">
        <v>192</v>
      </c>
      <c r="AH75" s="1">
        <v>192</v>
      </c>
      <c r="AI75" s="1">
        <v>0</v>
      </c>
      <c r="AJ75" s="1">
        <v>242</v>
      </c>
      <c r="AK75" s="1">
        <v>244</v>
      </c>
      <c r="AL75" s="1">
        <v>0</v>
      </c>
      <c r="AM75" s="1">
        <v>279</v>
      </c>
      <c r="AN75" s="1">
        <v>279</v>
      </c>
      <c r="AO75" s="1">
        <v>0</v>
      </c>
      <c r="AP75" s="1">
        <v>156</v>
      </c>
      <c r="AQ75" s="1">
        <v>156</v>
      </c>
      <c r="AR75" s="1">
        <v>0</v>
      </c>
      <c r="AS75" s="1">
        <v>268</v>
      </c>
      <c r="AT75" s="1">
        <v>268</v>
      </c>
      <c r="AU75" s="1">
        <v>0</v>
      </c>
      <c r="AV75" s="1">
        <v>331</v>
      </c>
      <c r="AW75" s="1">
        <v>355</v>
      </c>
      <c r="AX75" s="1">
        <v>0</v>
      </c>
      <c r="AY75" s="1">
        <v>173</v>
      </c>
      <c r="AZ75" s="1">
        <v>175</v>
      </c>
      <c r="BA75" s="1">
        <v>205</v>
      </c>
      <c r="BB75" s="1">
        <v>213</v>
      </c>
      <c r="BC75" s="1">
        <v>217</v>
      </c>
    </row>
    <row r="76" spans="1:55" x14ac:dyDescent="0.25">
      <c r="A76">
        <v>75</v>
      </c>
      <c r="B76" t="s">
        <v>161</v>
      </c>
      <c r="C76" s="1" t="s">
        <v>153</v>
      </c>
      <c r="D76" t="s">
        <v>33</v>
      </c>
      <c r="E76" t="s">
        <v>131</v>
      </c>
      <c r="F76" t="s">
        <v>132</v>
      </c>
      <c r="G76">
        <v>71</v>
      </c>
      <c r="H76" s="15" t="s">
        <v>84</v>
      </c>
      <c r="I76" s="1" t="s">
        <v>159</v>
      </c>
      <c r="J76" s="1" t="s">
        <v>133</v>
      </c>
      <c r="K76" s="1" t="s">
        <v>155</v>
      </c>
      <c r="L76" s="1" t="s">
        <v>160</v>
      </c>
      <c r="M76" s="1" t="s">
        <v>157</v>
      </c>
      <c r="N76" s="1">
        <v>-13.072777779999999</v>
      </c>
      <c r="O76" s="1">
        <v>-74.146027779999997</v>
      </c>
      <c r="P76" s="1">
        <v>3047</v>
      </c>
      <c r="Q76" s="3">
        <v>43129</v>
      </c>
      <c r="R76" s="3" t="s">
        <v>137</v>
      </c>
      <c r="S76" s="3" t="s">
        <v>43</v>
      </c>
      <c r="T76" s="1">
        <v>0</v>
      </c>
      <c r="U76" s="1">
        <v>134</v>
      </c>
      <c r="V76" s="1">
        <v>136</v>
      </c>
      <c r="W76" s="1">
        <v>0</v>
      </c>
      <c r="X76" s="1">
        <v>266</v>
      </c>
      <c r="Y76" s="1">
        <v>266</v>
      </c>
      <c r="Z76" s="1">
        <v>286</v>
      </c>
      <c r="AA76" s="1">
        <v>294</v>
      </c>
      <c r="AB76" s="1">
        <v>296</v>
      </c>
      <c r="AC76" s="1">
        <v>0</v>
      </c>
      <c r="AD76" s="1">
        <v>166</v>
      </c>
      <c r="AE76" s="1">
        <v>170</v>
      </c>
      <c r="AF76" s="1">
        <v>0</v>
      </c>
      <c r="AG76" s="1">
        <v>192</v>
      </c>
      <c r="AH76" s="1">
        <v>192</v>
      </c>
      <c r="AI76" s="1">
        <v>0</v>
      </c>
      <c r="AJ76" s="1">
        <v>242</v>
      </c>
      <c r="AK76" s="1">
        <v>244</v>
      </c>
      <c r="AL76" s="1">
        <v>0</v>
      </c>
      <c r="AM76" s="1">
        <v>279</v>
      </c>
      <c r="AN76" s="1">
        <v>279</v>
      </c>
      <c r="AO76" s="1">
        <v>0</v>
      </c>
      <c r="AP76" s="1">
        <v>154</v>
      </c>
      <c r="AQ76" s="1">
        <v>156</v>
      </c>
      <c r="AR76" s="1">
        <v>0</v>
      </c>
      <c r="AS76" s="1">
        <v>268</v>
      </c>
      <c r="AT76" s="1">
        <v>268</v>
      </c>
      <c r="AU76" s="1">
        <v>0</v>
      </c>
      <c r="AV76" s="1">
        <v>331</v>
      </c>
      <c r="AW76" s="1">
        <v>355</v>
      </c>
      <c r="AX76" s="1">
        <v>0</v>
      </c>
      <c r="AY76" s="1">
        <v>173</v>
      </c>
      <c r="AZ76" s="1">
        <v>175</v>
      </c>
      <c r="BA76" s="1">
        <v>205</v>
      </c>
      <c r="BB76" s="1">
        <v>213</v>
      </c>
      <c r="BC76" s="1">
        <v>217</v>
      </c>
    </row>
    <row r="77" spans="1:55" x14ac:dyDescent="0.25">
      <c r="A77">
        <v>76</v>
      </c>
      <c r="B77" t="s">
        <v>162</v>
      </c>
      <c r="C77" s="1" t="s">
        <v>153</v>
      </c>
      <c r="D77" t="s">
        <v>33</v>
      </c>
      <c r="E77" t="s">
        <v>131</v>
      </c>
      <c r="F77" t="s">
        <v>132</v>
      </c>
      <c r="G77">
        <v>80</v>
      </c>
      <c r="H77" s="15" t="s">
        <v>84</v>
      </c>
      <c r="I77" s="1"/>
      <c r="J77" s="1" t="s">
        <v>133</v>
      </c>
      <c r="K77" s="1" t="s">
        <v>155</v>
      </c>
      <c r="L77" s="1" t="s">
        <v>163</v>
      </c>
      <c r="M77" s="1" t="s">
        <v>157</v>
      </c>
      <c r="N77" s="1">
        <v>-13.10155556</v>
      </c>
      <c r="O77" s="1">
        <v>-74.106388890000005</v>
      </c>
      <c r="P77" s="1">
        <v>2732</v>
      </c>
      <c r="Q77" s="3">
        <v>43129</v>
      </c>
      <c r="R77" s="3" t="s">
        <v>137</v>
      </c>
      <c r="S77" s="3" t="s">
        <v>43</v>
      </c>
      <c r="T77" s="1">
        <v>0</v>
      </c>
      <c r="U77" s="1">
        <v>134</v>
      </c>
      <c r="V77" s="1">
        <v>136</v>
      </c>
      <c r="W77" s="1">
        <v>0</v>
      </c>
      <c r="X77" s="1">
        <v>264</v>
      </c>
      <c r="Y77" s="1">
        <v>266</v>
      </c>
      <c r="Z77" s="1">
        <v>284</v>
      </c>
      <c r="AA77" s="1">
        <v>292</v>
      </c>
      <c r="AB77" s="1">
        <v>294</v>
      </c>
      <c r="AC77" s="1">
        <v>0</v>
      </c>
      <c r="AD77" s="1">
        <v>166</v>
      </c>
      <c r="AE77" s="1">
        <v>170</v>
      </c>
      <c r="AF77" s="1">
        <v>0</v>
      </c>
      <c r="AG77" s="1">
        <v>192</v>
      </c>
      <c r="AH77" s="1">
        <v>192</v>
      </c>
      <c r="AI77" s="1">
        <v>0</v>
      </c>
      <c r="AJ77" s="1">
        <v>242</v>
      </c>
      <c r="AK77" s="1">
        <v>244</v>
      </c>
      <c r="AL77" s="1">
        <v>0</v>
      </c>
      <c r="AM77" s="1">
        <v>279</v>
      </c>
      <c r="AN77" s="1">
        <v>279</v>
      </c>
      <c r="AO77" s="1">
        <v>0</v>
      </c>
      <c r="AP77" s="1">
        <v>156</v>
      </c>
      <c r="AQ77" s="1">
        <v>156</v>
      </c>
      <c r="AR77" s="1">
        <v>0</v>
      </c>
      <c r="AS77" s="1">
        <v>268</v>
      </c>
      <c r="AT77" s="1">
        <v>268</v>
      </c>
      <c r="AU77" s="1">
        <v>0</v>
      </c>
      <c r="AV77" s="1">
        <v>331</v>
      </c>
      <c r="AW77" s="1">
        <v>355</v>
      </c>
      <c r="AX77" s="1">
        <v>0</v>
      </c>
      <c r="AY77" s="1">
        <v>173</v>
      </c>
      <c r="AZ77" s="1">
        <v>175</v>
      </c>
      <c r="BA77" s="1">
        <v>205</v>
      </c>
      <c r="BB77" s="1">
        <v>209</v>
      </c>
      <c r="BC77" s="1">
        <v>217</v>
      </c>
    </row>
    <row r="78" spans="1:55" x14ac:dyDescent="0.25">
      <c r="A78">
        <v>77</v>
      </c>
      <c r="B78" t="s">
        <v>164</v>
      </c>
      <c r="C78" s="1" t="s">
        <v>153</v>
      </c>
      <c r="D78" t="s">
        <v>33</v>
      </c>
      <c r="E78" t="s">
        <v>131</v>
      </c>
      <c r="F78" t="s">
        <v>132</v>
      </c>
      <c r="G78">
        <v>75</v>
      </c>
      <c r="H78" s="15" t="s">
        <v>84</v>
      </c>
      <c r="I78" s="1" t="s">
        <v>154</v>
      </c>
      <c r="J78" s="1" t="s">
        <v>133</v>
      </c>
      <c r="K78" s="1" t="s">
        <v>155</v>
      </c>
      <c r="L78" s="1" t="s">
        <v>165</v>
      </c>
      <c r="M78" s="1" t="s">
        <v>166</v>
      </c>
      <c r="N78" s="1">
        <v>-13.00561111</v>
      </c>
      <c r="O78" s="1">
        <v>-74.150888890000004</v>
      </c>
      <c r="P78" s="1">
        <v>3460</v>
      </c>
      <c r="Q78" s="3">
        <v>43129</v>
      </c>
      <c r="R78" s="3" t="s">
        <v>137</v>
      </c>
      <c r="S78" s="3" t="s">
        <v>43</v>
      </c>
      <c r="T78" s="1">
        <v>0</v>
      </c>
      <c r="U78" s="1">
        <v>134</v>
      </c>
      <c r="V78" s="1">
        <v>136</v>
      </c>
      <c r="W78" s="1">
        <v>0</v>
      </c>
      <c r="X78" s="1">
        <v>266</v>
      </c>
      <c r="Y78" s="1">
        <v>266</v>
      </c>
      <c r="Z78" s="1">
        <v>284</v>
      </c>
      <c r="AA78" s="1">
        <v>292</v>
      </c>
      <c r="AB78" s="1">
        <v>300</v>
      </c>
      <c r="AC78" s="1">
        <v>166</v>
      </c>
      <c r="AD78" s="1">
        <v>168</v>
      </c>
      <c r="AE78" s="1">
        <v>170</v>
      </c>
      <c r="AF78" s="1">
        <v>0</v>
      </c>
      <c r="AG78" s="1">
        <v>192</v>
      </c>
      <c r="AH78" s="1">
        <v>192</v>
      </c>
      <c r="AI78" s="1">
        <v>0</v>
      </c>
      <c r="AJ78" s="1">
        <v>242</v>
      </c>
      <c r="AK78" s="1">
        <v>244</v>
      </c>
      <c r="AL78" s="1">
        <v>0</v>
      </c>
      <c r="AM78" s="1">
        <v>279</v>
      </c>
      <c r="AN78" s="1">
        <v>279</v>
      </c>
      <c r="AO78" s="1">
        <v>0</v>
      </c>
      <c r="AP78" s="1">
        <v>156</v>
      </c>
      <c r="AQ78" s="1">
        <v>156</v>
      </c>
      <c r="AR78" s="1">
        <v>0</v>
      </c>
      <c r="AS78" s="1">
        <v>268</v>
      </c>
      <c r="AT78" s="1">
        <v>268</v>
      </c>
      <c r="AU78" s="1">
        <v>0</v>
      </c>
      <c r="AV78" s="1">
        <v>331</v>
      </c>
      <c r="AW78" s="1">
        <v>355</v>
      </c>
      <c r="AX78" s="1">
        <v>0</v>
      </c>
      <c r="AY78" s="1">
        <v>173</v>
      </c>
      <c r="AZ78" s="1">
        <v>175</v>
      </c>
      <c r="BA78" s="1">
        <v>205</v>
      </c>
      <c r="BB78" s="1">
        <v>213</v>
      </c>
      <c r="BC78" s="1">
        <v>217</v>
      </c>
    </row>
    <row r="79" spans="1:55" x14ac:dyDescent="0.25">
      <c r="A79">
        <v>78</v>
      </c>
      <c r="B79" t="s">
        <v>167</v>
      </c>
      <c r="C79" s="1" t="s">
        <v>153</v>
      </c>
      <c r="D79" t="s">
        <v>33</v>
      </c>
      <c r="E79" t="s">
        <v>131</v>
      </c>
      <c r="F79" t="s">
        <v>132</v>
      </c>
      <c r="G79">
        <v>77</v>
      </c>
      <c r="H79" s="15" t="s">
        <v>84</v>
      </c>
      <c r="I79" s="1"/>
      <c r="J79" s="1" t="s">
        <v>133</v>
      </c>
      <c r="K79" s="1" t="s">
        <v>155</v>
      </c>
      <c r="L79" s="1" t="s">
        <v>168</v>
      </c>
      <c r="M79" s="1" t="s">
        <v>157</v>
      </c>
      <c r="N79" s="1">
        <v>-13.243888889999999</v>
      </c>
      <c r="O79" s="1">
        <v>-74.108944440000002</v>
      </c>
      <c r="P79" s="1">
        <v>3225</v>
      </c>
      <c r="Q79" s="3">
        <v>43130</v>
      </c>
      <c r="R79" s="3" t="s">
        <v>137</v>
      </c>
      <c r="S79" s="3" t="s">
        <v>43</v>
      </c>
      <c r="T79" s="1">
        <v>0</v>
      </c>
      <c r="U79" s="1">
        <v>134</v>
      </c>
      <c r="V79" s="1">
        <v>136</v>
      </c>
      <c r="W79" s="1">
        <v>0</v>
      </c>
      <c r="X79" s="1">
        <v>264</v>
      </c>
      <c r="Y79" s="1">
        <v>266</v>
      </c>
      <c r="Z79" s="1">
        <v>284</v>
      </c>
      <c r="AA79" s="1">
        <v>292</v>
      </c>
      <c r="AB79" s="1">
        <v>298</v>
      </c>
      <c r="AC79" s="1">
        <v>166</v>
      </c>
      <c r="AD79" s="1">
        <v>168</v>
      </c>
      <c r="AE79" s="1">
        <v>170</v>
      </c>
      <c r="AF79" s="1">
        <v>0</v>
      </c>
      <c r="AG79" s="1">
        <v>192</v>
      </c>
      <c r="AH79" s="1">
        <v>192</v>
      </c>
      <c r="AI79" s="1">
        <v>0</v>
      </c>
      <c r="AJ79" s="1">
        <v>242</v>
      </c>
      <c r="AK79" s="1">
        <v>244</v>
      </c>
      <c r="AL79" s="1">
        <v>0</v>
      </c>
      <c r="AM79" s="1">
        <v>279</v>
      </c>
      <c r="AN79" s="1">
        <v>279</v>
      </c>
      <c r="AO79" s="1">
        <v>0</v>
      </c>
      <c r="AP79" s="1">
        <v>156</v>
      </c>
      <c r="AQ79" s="1">
        <v>156</v>
      </c>
      <c r="AR79" s="1">
        <v>0</v>
      </c>
      <c r="AS79" s="1">
        <v>268</v>
      </c>
      <c r="AT79" s="1">
        <v>268</v>
      </c>
      <c r="AU79" s="1">
        <v>0</v>
      </c>
      <c r="AV79" s="1">
        <v>331</v>
      </c>
      <c r="AW79" s="1">
        <v>355</v>
      </c>
      <c r="AX79" s="1">
        <v>0</v>
      </c>
      <c r="AY79" s="1">
        <v>173</v>
      </c>
      <c r="AZ79" s="1">
        <v>175</v>
      </c>
      <c r="BA79" s="1">
        <v>205</v>
      </c>
      <c r="BB79" s="1">
        <v>213</v>
      </c>
      <c r="BC79" s="1">
        <v>217</v>
      </c>
    </row>
    <row r="80" spans="1:55" x14ac:dyDescent="0.25">
      <c r="A80">
        <v>79</v>
      </c>
      <c r="B80" t="s">
        <v>169</v>
      </c>
      <c r="C80" s="1" t="s">
        <v>170</v>
      </c>
      <c r="D80" t="s">
        <v>33</v>
      </c>
      <c r="E80" t="s">
        <v>131</v>
      </c>
      <c r="F80" t="s">
        <v>132</v>
      </c>
      <c r="G80">
        <v>80</v>
      </c>
      <c r="H80" s="15" t="s">
        <v>84</v>
      </c>
      <c r="I80" t="s">
        <v>171</v>
      </c>
      <c r="J80" s="1" t="s">
        <v>133</v>
      </c>
      <c r="K80" t="s">
        <v>172</v>
      </c>
      <c r="L80" t="s">
        <v>173</v>
      </c>
      <c r="M80" t="s">
        <v>174</v>
      </c>
      <c r="N80">
        <v>-13.7853055555555</v>
      </c>
      <c r="O80">
        <v>-70.321916666666596</v>
      </c>
      <c r="P80">
        <v>3441</v>
      </c>
      <c r="Q80" s="3">
        <v>43437</v>
      </c>
      <c r="R80" s="3" t="s">
        <v>175</v>
      </c>
      <c r="S80" s="3" t="s">
        <v>43</v>
      </c>
      <c r="T80" s="1">
        <v>0</v>
      </c>
      <c r="U80" s="1">
        <v>134</v>
      </c>
      <c r="V80" s="1">
        <v>136</v>
      </c>
      <c r="W80" s="1">
        <v>0</v>
      </c>
      <c r="X80" s="1">
        <v>264</v>
      </c>
      <c r="Y80" s="1">
        <v>266</v>
      </c>
      <c r="Z80" s="1">
        <v>284</v>
      </c>
      <c r="AA80" s="1">
        <v>292</v>
      </c>
      <c r="AB80" s="1">
        <v>294</v>
      </c>
      <c r="AC80" s="1">
        <v>0</v>
      </c>
      <c r="AD80" s="1">
        <v>166</v>
      </c>
      <c r="AE80" s="1">
        <v>170</v>
      </c>
      <c r="AF80" s="1">
        <v>0</v>
      </c>
      <c r="AG80" s="1">
        <v>192</v>
      </c>
      <c r="AH80" s="1">
        <v>192</v>
      </c>
      <c r="AI80" s="1">
        <v>0</v>
      </c>
      <c r="AJ80" s="1">
        <v>242</v>
      </c>
      <c r="AK80" s="1">
        <v>244</v>
      </c>
      <c r="AL80" s="1">
        <v>0</v>
      </c>
      <c r="AM80" s="1">
        <v>279</v>
      </c>
      <c r="AN80" s="1">
        <v>279</v>
      </c>
      <c r="AO80" s="1">
        <v>0</v>
      </c>
      <c r="AP80" s="1">
        <v>156</v>
      </c>
      <c r="AQ80" s="1">
        <v>156</v>
      </c>
      <c r="AR80" s="1">
        <v>0</v>
      </c>
      <c r="AS80" s="1">
        <v>268</v>
      </c>
      <c r="AT80" s="1">
        <v>268</v>
      </c>
      <c r="AU80" s="1">
        <v>0</v>
      </c>
      <c r="AV80" s="1">
        <v>331</v>
      </c>
      <c r="AW80" s="1">
        <v>355</v>
      </c>
      <c r="AX80" s="1">
        <v>0</v>
      </c>
      <c r="AY80" s="1">
        <v>173</v>
      </c>
      <c r="AZ80" s="1">
        <v>175</v>
      </c>
      <c r="BA80" s="1">
        <v>205</v>
      </c>
      <c r="BB80" s="1">
        <v>209</v>
      </c>
      <c r="BC80" s="1">
        <v>217</v>
      </c>
    </row>
    <row r="81" spans="1:55" x14ac:dyDescent="0.25">
      <c r="A81">
        <v>80</v>
      </c>
      <c r="B81" t="s">
        <v>176</v>
      </c>
      <c r="C81" s="1" t="s">
        <v>170</v>
      </c>
      <c r="D81" t="s">
        <v>33</v>
      </c>
      <c r="E81" t="s">
        <v>34</v>
      </c>
      <c r="F81" t="s">
        <v>35</v>
      </c>
      <c r="G81">
        <v>134</v>
      </c>
      <c r="H81" s="15" t="s">
        <v>84</v>
      </c>
      <c r="I81" t="s">
        <v>171</v>
      </c>
      <c r="J81" s="1" t="s">
        <v>133</v>
      </c>
      <c r="K81" t="s">
        <v>172</v>
      </c>
      <c r="L81" t="s">
        <v>173</v>
      </c>
      <c r="M81" t="s">
        <v>174</v>
      </c>
      <c r="N81">
        <v>-13.7853055555555</v>
      </c>
      <c r="O81">
        <v>-70.321916666666596</v>
      </c>
      <c r="P81">
        <v>3441</v>
      </c>
      <c r="Q81" s="3">
        <v>43437</v>
      </c>
      <c r="R81" s="3" t="s">
        <v>175</v>
      </c>
      <c r="S81" s="3" t="s">
        <v>43</v>
      </c>
      <c r="T81" s="1">
        <v>0</v>
      </c>
      <c r="U81" s="1">
        <v>136</v>
      </c>
      <c r="V81" s="1">
        <v>136</v>
      </c>
      <c r="W81" s="1">
        <v>260</v>
      </c>
      <c r="X81" s="1">
        <v>264</v>
      </c>
      <c r="Y81" s="1">
        <v>266</v>
      </c>
      <c r="Z81" s="1">
        <v>288</v>
      </c>
      <c r="AA81" s="1">
        <v>290</v>
      </c>
      <c r="AB81" s="1">
        <v>292</v>
      </c>
      <c r="AC81" s="1">
        <v>0</v>
      </c>
      <c r="AD81" s="1">
        <v>166</v>
      </c>
      <c r="AE81" s="1">
        <v>170</v>
      </c>
      <c r="AF81" s="1">
        <v>0</v>
      </c>
      <c r="AG81" s="1">
        <v>192</v>
      </c>
      <c r="AH81" s="1">
        <v>195</v>
      </c>
      <c r="AI81" s="1">
        <v>0</v>
      </c>
      <c r="AJ81" s="1">
        <v>242</v>
      </c>
      <c r="AK81" s="1">
        <v>244</v>
      </c>
      <c r="AL81" s="1">
        <v>270</v>
      </c>
      <c r="AM81" s="1">
        <v>273</v>
      </c>
      <c r="AN81" s="1">
        <v>279</v>
      </c>
      <c r="AO81" s="1">
        <v>156</v>
      </c>
      <c r="AP81" s="1">
        <v>156</v>
      </c>
      <c r="AQ81" s="1">
        <v>204</v>
      </c>
      <c r="AR81" s="1">
        <v>0</v>
      </c>
      <c r="AS81" s="1">
        <v>258</v>
      </c>
      <c r="AT81" s="1">
        <v>268</v>
      </c>
      <c r="AU81" s="1">
        <v>0</v>
      </c>
      <c r="AV81" s="1">
        <v>341</v>
      </c>
      <c r="AW81" s="1">
        <v>355</v>
      </c>
      <c r="AX81" s="1">
        <v>0</v>
      </c>
      <c r="AY81" s="1">
        <v>173</v>
      </c>
      <c r="AZ81" s="1">
        <v>173</v>
      </c>
      <c r="BA81" s="1">
        <v>0</v>
      </c>
      <c r="BB81" s="1">
        <v>217</v>
      </c>
      <c r="BC81" s="1">
        <v>217</v>
      </c>
    </row>
    <row r="82" spans="1:55" x14ac:dyDescent="0.25">
      <c r="A82">
        <v>81</v>
      </c>
      <c r="B82" t="s">
        <v>177</v>
      </c>
      <c r="C82" s="1" t="s">
        <v>170</v>
      </c>
      <c r="D82" t="s">
        <v>33</v>
      </c>
      <c r="E82" t="s">
        <v>34</v>
      </c>
      <c r="F82" t="s">
        <v>35</v>
      </c>
      <c r="G82">
        <v>131</v>
      </c>
      <c r="H82" s="15" t="s">
        <v>84</v>
      </c>
      <c r="I82" t="s">
        <v>171</v>
      </c>
      <c r="J82" s="1" t="s">
        <v>133</v>
      </c>
      <c r="K82" t="s">
        <v>172</v>
      </c>
      <c r="L82" t="s">
        <v>173</v>
      </c>
      <c r="M82" t="s">
        <v>174</v>
      </c>
      <c r="N82">
        <v>-13.7853055555555</v>
      </c>
      <c r="O82">
        <v>-70.321916666666596</v>
      </c>
      <c r="P82">
        <v>3441</v>
      </c>
      <c r="Q82" s="3">
        <v>43437</v>
      </c>
      <c r="R82" s="3" t="s">
        <v>175</v>
      </c>
      <c r="S82" s="3" t="s">
        <v>43</v>
      </c>
      <c r="T82" s="1">
        <v>0</v>
      </c>
      <c r="U82" s="1">
        <v>136</v>
      </c>
      <c r="V82" s="1">
        <v>136</v>
      </c>
      <c r="W82" s="1">
        <v>260</v>
      </c>
      <c r="X82" s="1">
        <v>264</v>
      </c>
      <c r="Y82" s="1">
        <v>266</v>
      </c>
      <c r="Z82" s="1">
        <v>288</v>
      </c>
      <c r="AA82" s="1">
        <v>290</v>
      </c>
      <c r="AB82" s="1">
        <v>292</v>
      </c>
      <c r="AC82" s="1">
        <v>0</v>
      </c>
      <c r="AD82" s="1">
        <v>166</v>
      </c>
      <c r="AE82" s="1">
        <v>170</v>
      </c>
      <c r="AF82" s="1">
        <v>0</v>
      </c>
      <c r="AG82" s="1">
        <v>192</v>
      </c>
      <c r="AH82" s="1">
        <v>195</v>
      </c>
      <c r="AI82" s="1">
        <v>0</v>
      </c>
      <c r="AJ82" s="1">
        <v>242</v>
      </c>
      <c r="AK82" s="1">
        <v>244</v>
      </c>
      <c r="AL82" s="1">
        <v>270</v>
      </c>
      <c r="AM82" s="1">
        <v>273</v>
      </c>
      <c r="AN82" s="1">
        <v>279</v>
      </c>
      <c r="AO82" s="1">
        <v>154</v>
      </c>
      <c r="AP82" s="1">
        <v>156</v>
      </c>
      <c r="AQ82" s="1">
        <v>204</v>
      </c>
      <c r="AR82" s="1">
        <v>0</v>
      </c>
      <c r="AS82" s="1">
        <v>258</v>
      </c>
      <c r="AT82" s="1">
        <v>268</v>
      </c>
      <c r="AU82" s="1">
        <v>0</v>
      </c>
      <c r="AV82" s="1">
        <v>341</v>
      </c>
      <c r="AW82" s="1">
        <v>355</v>
      </c>
      <c r="AX82" s="1">
        <v>0</v>
      </c>
      <c r="AY82" s="1">
        <v>173</v>
      </c>
      <c r="AZ82" s="1">
        <v>173</v>
      </c>
      <c r="BA82" s="1">
        <v>0</v>
      </c>
      <c r="BB82" s="1">
        <v>217</v>
      </c>
      <c r="BC82" s="1">
        <v>217</v>
      </c>
    </row>
    <row r="83" spans="1:55" x14ac:dyDescent="0.25">
      <c r="A83">
        <v>82</v>
      </c>
      <c r="B83" t="s">
        <v>178</v>
      </c>
      <c r="C83" s="1" t="s">
        <v>170</v>
      </c>
      <c r="D83" t="s">
        <v>33</v>
      </c>
      <c r="E83" t="s">
        <v>131</v>
      </c>
      <c r="F83" t="s">
        <v>132</v>
      </c>
      <c r="G83">
        <v>74</v>
      </c>
      <c r="H83" s="15" t="s">
        <v>84</v>
      </c>
      <c r="I83" s="1" t="s">
        <v>171</v>
      </c>
      <c r="J83" s="1" t="s">
        <v>133</v>
      </c>
      <c r="K83" s="1" t="s">
        <v>172</v>
      </c>
      <c r="L83" t="s">
        <v>173</v>
      </c>
      <c r="M83" t="s">
        <v>174</v>
      </c>
      <c r="N83">
        <v>-13.7851111111111</v>
      </c>
      <c r="O83">
        <v>-70.320166666666594</v>
      </c>
      <c r="P83">
        <v>3466</v>
      </c>
      <c r="Q83" s="3">
        <v>43437</v>
      </c>
      <c r="R83" s="3" t="s">
        <v>175</v>
      </c>
      <c r="S83" s="3" t="s">
        <v>43</v>
      </c>
      <c r="T83" s="1">
        <v>0</v>
      </c>
      <c r="U83" s="1">
        <v>134</v>
      </c>
      <c r="V83" s="1">
        <v>136</v>
      </c>
      <c r="W83" s="1">
        <v>0</v>
      </c>
      <c r="X83" s="1">
        <v>266</v>
      </c>
      <c r="Y83" s="1">
        <v>266</v>
      </c>
      <c r="Z83" s="1">
        <v>284</v>
      </c>
      <c r="AA83" s="1">
        <v>292</v>
      </c>
      <c r="AB83" s="1">
        <v>294</v>
      </c>
      <c r="AC83" s="1">
        <v>0</v>
      </c>
      <c r="AD83" s="1">
        <v>166</v>
      </c>
      <c r="AE83" s="1">
        <v>170</v>
      </c>
      <c r="AF83" s="1">
        <v>0</v>
      </c>
      <c r="AG83" s="1">
        <v>192</v>
      </c>
      <c r="AH83" s="1">
        <v>192</v>
      </c>
      <c r="AI83" s="1">
        <v>0</v>
      </c>
      <c r="AJ83" s="1">
        <v>242</v>
      </c>
      <c r="AK83" s="1">
        <v>244</v>
      </c>
      <c r="AL83" s="1">
        <v>0</v>
      </c>
      <c r="AM83" s="1">
        <v>279</v>
      </c>
      <c r="AN83" s="1">
        <v>279</v>
      </c>
      <c r="AO83" s="1">
        <v>0</v>
      </c>
      <c r="AP83" s="1">
        <v>156</v>
      </c>
      <c r="AQ83" s="1">
        <v>156</v>
      </c>
      <c r="AR83" s="1">
        <v>0</v>
      </c>
      <c r="AS83" s="1">
        <v>268</v>
      </c>
      <c r="AT83" s="1">
        <v>268</v>
      </c>
      <c r="AU83" s="1">
        <v>0</v>
      </c>
      <c r="AV83" s="1">
        <v>331</v>
      </c>
      <c r="AW83" s="1">
        <v>355</v>
      </c>
      <c r="AX83" s="1">
        <v>0</v>
      </c>
      <c r="AY83" s="1">
        <v>173</v>
      </c>
      <c r="AZ83" s="1">
        <v>175</v>
      </c>
      <c r="BA83" s="1">
        <v>0</v>
      </c>
      <c r="BB83" s="1">
        <v>205</v>
      </c>
      <c r="BC83" s="1">
        <v>209</v>
      </c>
    </row>
    <row r="84" spans="1:55" x14ac:dyDescent="0.25">
      <c r="A84">
        <v>83</v>
      </c>
      <c r="B84" t="s">
        <v>179</v>
      </c>
      <c r="C84" s="1" t="s">
        <v>170</v>
      </c>
      <c r="D84" t="s">
        <v>33</v>
      </c>
      <c r="E84" t="s">
        <v>131</v>
      </c>
      <c r="F84" t="s">
        <v>132</v>
      </c>
      <c r="G84">
        <v>82</v>
      </c>
      <c r="H84" s="15" t="s">
        <v>84</v>
      </c>
      <c r="I84" t="s">
        <v>171</v>
      </c>
      <c r="J84" s="1" t="s">
        <v>133</v>
      </c>
      <c r="K84" s="1" t="s">
        <v>172</v>
      </c>
      <c r="L84" t="s">
        <v>173</v>
      </c>
      <c r="M84" t="s">
        <v>174</v>
      </c>
      <c r="N84">
        <v>-13.7851111111111</v>
      </c>
      <c r="O84">
        <v>-70.320166666666594</v>
      </c>
      <c r="P84">
        <v>3466</v>
      </c>
      <c r="Q84" s="3">
        <v>43437</v>
      </c>
      <c r="R84" s="3" t="s">
        <v>175</v>
      </c>
      <c r="S84" s="3" t="s">
        <v>43</v>
      </c>
      <c r="T84" s="1">
        <v>0</v>
      </c>
      <c r="U84" s="1">
        <v>134</v>
      </c>
      <c r="V84" s="1">
        <v>136</v>
      </c>
      <c r="W84" s="1">
        <v>0</v>
      </c>
      <c r="X84" s="1">
        <v>264</v>
      </c>
      <c r="Y84" s="1">
        <v>266</v>
      </c>
      <c r="Z84" s="1">
        <v>284</v>
      </c>
      <c r="AA84" s="1">
        <v>292</v>
      </c>
      <c r="AB84" s="1">
        <v>294</v>
      </c>
      <c r="AC84" s="1">
        <v>0</v>
      </c>
      <c r="AD84" s="1">
        <v>166</v>
      </c>
      <c r="AE84" s="1">
        <v>170</v>
      </c>
      <c r="AF84" s="1">
        <v>0</v>
      </c>
      <c r="AG84" s="1">
        <v>192</v>
      </c>
      <c r="AH84" s="1">
        <v>192</v>
      </c>
      <c r="AI84" s="1">
        <v>0</v>
      </c>
      <c r="AJ84" s="1">
        <v>242</v>
      </c>
      <c r="AK84" s="1">
        <v>244</v>
      </c>
      <c r="AL84" s="1">
        <v>0</v>
      </c>
      <c r="AM84" s="1">
        <v>279</v>
      </c>
      <c r="AN84" s="1">
        <v>279</v>
      </c>
      <c r="AO84" s="1">
        <v>0</v>
      </c>
      <c r="AP84" s="1">
        <v>156</v>
      </c>
      <c r="AQ84" s="1">
        <v>156</v>
      </c>
      <c r="AR84" s="1">
        <v>0</v>
      </c>
      <c r="AS84" s="1">
        <v>268</v>
      </c>
      <c r="AT84" s="1">
        <v>268</v>
      </c>
      <c r="AU84" s="1">
        <v>331</v>
      </c>
      <c r="AV84" s="1">
        <v>341</v>
      </c>
      <c r="AW84" s="1">
        <v>355</v>
      </c>
      <c r="AX84" s="1">
        <v>0</v>
      </c>
      <c r="AY84" s="1">
        <v>173</v>
      </c>
      <c r="AZ84" s="1">
        <v>175</v>
      </c>
      <c r="BA84" s="1">
        <v>205</v>
      </c>
      <c r="BB84" s="1">
        <v>209</v>
      </c>
      <c r="BC84" s="1">
        <v>217</v>
      </c>
    </row>
    <row r="85" spans="1:55" x14ac:dyDescent="0.25">
      <c r="A85">
        <v>84</v>
      </c>
      <c r="B85" t="s">
        <v>180</v>
      </c>
      <c r="C85" s="1" t="s">
        <v>170</v>
      </c>
      <c r="D85" t="s">
        <v>33</v>
      </c>
      <c r="E85" t="s">
        <v>131</v>
      </c>
      <c r="F85" t="s">
        <v>132</v>
      </c>
      <c r="G85">
        <v>80</v>
      </c>
      <c r="H85" s="15" t="s">
        <v>84</v>
      </c>
      <c r="I85" t="s">
        <v>171</v>
      </c>
      <c r="J85" s="1" t="s">
        <v>133</v>
      </c>
      <c r="K85" t="s">
        <v>172</v>
      </c>
      <c r="L85" t="s">
        <v>173</v>
      </c>
      <c r="M85" t="s">
        <v>174</v>
      </c>
      <c r="N85">
        <v>-13.7851111111111</v>
      </c>
      <c r="O85">
        <v>-70.320166666666594</v>
      </c>
      <c r="P85">
        <v>3466</v>
      </c>
      <c r="Q85" s="3">
        <v>43437</v>
      </c>
      <c r="R85" s="3" t="s">
        <v>175</v>
      </c>
      <c r="S85" s="3" t="s">
        <v>43</v>
      </c>
      <c r="T85" s="1">
        <v>0</v>
      </c>
      <c r="U85" s="1">
        <v>134</v>
      </c>
      <c r="V85" s="1">
        <v>136</v>
      </c>
      <c r="W85" s="1">
        <v>0</v>
      </c>
      <c r="X85" s="1">
        <v>264</v>
      </c>
      <c r="Y85" s="1">
        <v>266</v>
      </c>
      <c r="Z85" s="1">
        <v>284</v>
      </c>
      <c r="AA85" s="1">
        <v>292</v>
      </c>
      <c r="AB85" s="1">
        <v>294</v>
      </c>
      <c r="AC85" s="1">
        <v>0</v>
      </c>
      <c r="AD85" s="1">
        <v>166</v>
      </c>
      <c r="AE85" s="1">
        <v>170</v>
      </c>
      <c r="AF85" s="1">
        <v>0</v>
      </c>
      <c r="AG85" s="1">
        <v>192</v>
      </c>
      <c r="AH85" s="1">
        <v>192</v>
      </c>
      <c r="AI85" s="1">
        <v>0</v>
      </c>
      <c r="AJ85" s="1">
        <v>242</v>
      </c>
      <c r="AK85" s="1">
        <v>244</v>
      </c>
      <c r="AL85" s="1">
        <v>0</v>
      </c>
      <c r="AM85" s="1">
        <v>279</v>
      </c>
      <c r="AN85" s="1">
        <v>279</v>
      </c>
      <c r="AO85" s="1">
        <v>0</v>
      </c>
      <c r="AP85" s="1">
        <v>156</v>
      </c>
      <c r="AQ85" s="1">
        <v>156</v>
      </c>
      <c r="AR85" s="1">
        <v>0</v>
      </c>
      <c r="AS85" s="1">
        <v>268</v>
      </c>
      <c r="AT85" s="1">
        <v>268</v>
      </c>
      <c r="AU85" s="1">
        <v>0</v>
      </c>
      <c r="AV85" s="1">
        <v>331</v>
      </c>
      <c r="AW85" s="1">
        <v>355</v>
      </c>
      <c r="AX85" s="1">
        <v>0</v>
      </c>
      <c r="AY85" s="1">
        <v>173</v>
      </c>
      <c r="AZ85" s="1">
        <v>175</v>
      </c>
      <c r="BA85" s="1">
        <v>205</v>
      </c>
      <c r="BB85" s="1">
        <v>209</v>
      </c>
      <c r="BC85" s="1">
        <v>217</v>
      </c>
    </row>
    <row r="86" spans="1:55" x14ac:dyDescent="0.25">
      <c r="A86">
        <v>85</v>
      </c>
      <c r="B86" t="s">
        <v>181</v>
      </c>
      <c r="C86" s="1" t="s">
        <v>170</v>
      </c>
      <c r="D86" t="s">
        <v>33</v>
      </c>
      <c r="E86" t="s">
        <v>131</v>
      </c>
      <c r="F86" t="s">
        <v>132</v>
      </c>
      <c r="G86">
        <v>80</v>
      </c>
      <c r="H86" s="15" t="s">
        <v>84</v>
      </c>
      <c r="I86" t="s">
        <v>171</v>
      </c>
      <c r="J86" s="1" t="s">
        <v>133</v>
      </c>
      <c r="K86" s="1" t="s">
        <v>172</v>
      </c>
      <c r="L86" t="s">
        <v>173</v>
      </c>
      <c r="M86" t="s">
        <v>174</v>
      </c>
      <c r="N86">
        <v>-13.7851111111111</v>
      </c>
      <c r="O86">
        <v>-70.320166666666594</v>
      </c>
      <c r="P86">
        <v>3466</v>
      </c>
      <c r="Q86" s="3">
        <v>43437</v>
      </c>
      <c r="R86" s="3" t="s">
        <v>175</v>
      </c>
      <c r="S86" s="3" t="s">
        <v>43</v>
      </c>
      <c r="T86" s="1">
        <v>0</v>
      </c>
      <c r="U86" s="1">
        <v>134</v>
      </c>
      <c r="V86" s="1">
        <v>136</v>
      </c>
      <c r="W86" s="1">
        <v>0</v>
      </c>
      <c r="X86" s="1">
        <v>264</v>
      </c>
      <c r="Y86" s="1">
        <v>266</v>
      </c>
      <c r="Z86" s="1">
        <v>284</v>
      </c>
      <c r="AA86" s="1">
        <v>292</v>
      </c>
      <c r="AB86" s="1">
        <v>294</v>
      </c>
      <c r="AC86" s="1">
        <v>0</v>
      </c>
      <c r="AD86" s="1">
        <v>166</v>
      </c>
      <c r="AE86" s="1">
        <v>170</v>
      </c>
      <c r="AF86" s="1">
        <v>0</v>
      </c>
      <c r="AG86" s="1">
        <v>192</v>
      </c>
      <c r="AH86" s="1">
        <v>192</v>
      </c>
      <c r="AI86" s="1">
        <v>0</v>
      </c>
      <c r="AJ86" s="1">
        <v>242</v>
      </c>
      <c r="AK86" s="1">
        <v>244</v>
      </c>
      <c r="AL86" s="1">
        <v>0</v>
      </c>
      <c r="AM86" s="1">
        <v>279</v>
      </c>
      <c r="AN86" s="1">
        <v>279</v>
      </c>
      <c r="AO86" s="1">
        <v>0</v>
      </c>
      <c r="AP86" s="1">
        <v>156</v>
      </c>
      <c r="AQ86" s="1">
        <v>156</v>
      </c>
      <c r="AR86" s="1">
        <v>0</v>
      </c>
      <c r="AS86" s="1">
        <v>268</v>
      </c>
      <c r="AT86" s="1">
        <v>268</v>
      </c>
      <c r="AU86" s="1">
        <v>0</v>
      </c>
      <c r="AV86" s="1">
        <v>331</v>
      </c>
      <c r="AW86" s="1">
        <v>355</v>
      </c>
      <c r="AX86" s="1">
        <v>0</v>
      </c>
      <c r="AY86" s="1">
        <v>173</v>
      </c>
      <c r="AZ86" s="1">
        <v>175</v>
      </c>
      <c r="BA86" s="1">
        <v>205</v>
      </c>
      <c r="BB86" s="1">
        <v>209</v>
      </c>
      <c r="BC86" s="1">
        <v>217</v>
      </c>
    </row>
    <row r="87" spans="1:55" x14ac:dyDescent="0.25">
      <c r="A87">
        <v>86</v>
      </c>
      <c r="B87" t="s">
        <v>182</v>
      </c>
      <c r="C87" s="1" t="s">
        <v>170</v>
      </c>
      <c r="D87" t="s">
        <v>33</v>
      </c>
      <c r="E87" t="s">
        <v>131</v>
      </c>
      <c r="F87" t="s">
        <v>132</v>
      </c>
      <c r="G87">
        <v>79</v>
      </c>
      <c r="H87" s="15" t="s">
        <v>84</v>
      </c>
      <c r="I87" t="s">
        <v>171</v>
      </c>
      <c r="J87" s="1" t="s">
        <v>133</v>
      </c>
      <c r="K87" t="s">
        <v>172</v>
      </c>
      <c r="L87" t="s">
        <v>173</v>
      </c>
      <c r="M87" t="s">
        <v>174</v>
      </c>
      <c r="N87">
        <v>-13.8150833333333</v>
      </c>
      <c r="O87">
        <v>-70.321722222222206</v>
      </c>
      <c r="P87">
        <v>3515</v>
      </c>
      <c r="Q87" s="3">
        <v>43437</v>
      </c>
      <c r="R87" s="3" t="s">
        <v>175</v>
      </c>
      <c r="S87" s="3" t="s">
        <v>43</v>
      </c>
      <c r="T87" s="1">
        <v>0</v>
      </c>
      <c r="U87" s="1">
        <v>134</v>
      </c>
      <c r="V87" s="1">
        <v>136</v>
      </c>
      <c r="W87" s="1">
        <v>0</v>
      </c>
      <c r="X87" s="1">
        <v>264</v>
      </c>
      <c r="Y87" s="1">
        <v>266</v>
      </c>
      <c r="Z87" s="1">
        <v>284</v>
      </c>
      <c r="AA87" s="1">
        <v>292</v>
      </c>
      <c r="AB87" s="1">
        <v>294</v>
      </c>
      <c r="AC87" s="1">
        <v>0</v>
      </c>
      <c r="AD87" s="1">
        <v>166</v>
      </c>
      <c r="AE87" s="1">
        <v>170</v>
      </c>
      <c r="AF87" s="1">
        <v>0</v>
      </c>
      <c r="AG87" s="1">
        <v>192</v>
      </c>
      <c r="AH87" s="1">
        <v>192</v>
      </c>
      <c r="AI87" s="1">
        <v>0</v>
      </c>
      <c r="AJ87" s="1">
        <v>244</v>
      </c>
      <c r="AK87" s="1">
        <v>246</v>
      </c>
      <c r="AL87" s="1">
        <v>0</v>
      </c>
      <c r="AM87" s="1">
        <v>279</v>
      </c>
      <c r="AN87" s="1">
        <v>279</v>
      </c>
      <c r="AO87" s="1">
        <v>0</v>
      </c>
      <c r="AP87" s="1">
        <v>156</v>
      </c>
      <c r="AQ87" s="1">
        <v>156</v>
      </c>
      <c r="AR87" s="1">
        <v>0</v>
      </c>
      <c r="AS87" s="1">
        <v>268</v>
      </c>
      <c r="AT87" s="1">
        <v>268</v>
      </c>
      <c r="AU87" s="1">
        <v>0</v>
      </c>
      <c r="AV87" s="1">
        <v>331</v>
      </c>
      <c r="AW87" s="1">
        <v>355</v>
      </c>
      <c r="AX87" s="1">
        <v>0</v>
      </c>
      <c r="AY87" s="1">
        <v>173</v>
      </c>
      <c r="AZ87" s="1">
        <v>173</v>
      </c>
      <c r="BA87" s="1">
        <v>205</v>
      </c>
      <c r="BB87" s="1">
        <v>209</v>
      </c>
      <c r="BC87" s="1">
        <v>217</v>
      </c>
    </row>
    <row r="88" spans="1:55" x14ac:dyDescent="0.25">
      <c r="A88">
        <v>87</v>
      </c>
      <c r="B88" t="s">
        <v>183</v>
      </c>
      <c r="C88" s="1" t="s">
        <v>170</v>
      </c>
      <c r="D88" t="s">
        <v>33</v>
      </c>
      <c r="E88" t="s">
        <v>131</v>
      </c>
      <c r="F88" t="s">
        <v>132</v>
      </c>
      <c r="G88">
        <v>78</v>
      </c>
      <c r="H88" s="15" t="s">
        <v>84</v>
      </c>
      <c r="I88" t="s">
        <v>171</v>
      </c>
      <c r="J88" s="1" t="s">
        <v>133</v>
      </c>
      <c r="K88" t="s">
        <v>172</v>
      </c>
      <c r="L88" t="s">
        <v>173</v>
      </c>
      <c r="M88" t="s">
        <v>174</v>
      </c>
      <c r="N88">
        <v>-13.821111111111099</v>
      </c>
      <c r="O88">
        <v>-70.324444444444396</v>
      </c>
      <c r="P88">
        <v>3534</v>
      </c>
      <c r="Q88" s="3">
        <v>43437</v>
      </c>
      <c r="R88" s="3" t="s">
        <v>175</v>
      </c>
      <c r="S88" s="3" t="s">
        <v>43</v>
      </c>
      <c r="T88" s="1">
        <v>0</v>
      </c>
      <c r="U88" s="1">
        <v>134</v>
      </c>
      <c r="V88" s="1">
        <v>136</v>
      </c>
      <c r="W88" s="1">
        <v>0</v>
      </c>
      <c r="X88" s="1">
        <v>264</v>
      </c>
      <c r="Y88" s="1">
        <v>266</v>
      </c>
      <c r="Z88" s="1">
        <v>284</v>
      </c>
      <c r="AA88" s="1">
        <v>292</v>
      </c>
      <c r="AB88" s="1">
        <v>294</v>
      </c>
      <c r="AC88" s="1">
        <v>0</v>
      </c>
      <c r="AD88" s="1">
        <v>166</v>
      </c>
      <c r="AE88" s="1">
        <v>170</v>
      </c>
      <c r="AF88" s="1">
        <v>0</v>
      </c>
      <c r="AG88" s="1">
        <v>192</v>
      </c>
      <c r="AH88" s="1">
        <v>192</v>
      </c>
      <c r="AI88" s="1">
        <v>0</v>
      </c>
      <c r="AJ88" s="1">
        <v>244</v>
      </c>
      <c r="AK88" s="1">
        <v>246</v>
      </c>
      <c r="AL88" s="1">
        <v>0</v>
      </c>
      <c r="AM88" s="1">
        <v>279</v>
      </c>
      <c r="AN88" s="1">
        <v>279</v>
      </c>
      <c r="AO88" s="1">
        <v>0</v>
      </c>
      <c r="AP88" s="1">
        <v>156</v>
      </c>
      <c r="AQ88" s="1">
        <v>156</v>
      </c>
      <c r="AR88" s="1">
        <v>0</v>
      </c>
      <c r="AS88" s="1">
        <v>268</v>
      </c>
      <c r="AT88" s="1">
        <v>268</v>
      </c>
      <c r="AU88" s="1">
        <v>0</v>
      </c>
      <c r="AV88" s="1">
        <v>331</v>
      </c>
      <c r="AW88" s="1">
        <v>355</v>
      </c>
      <c r="AX88" s="1">
        <v>0</v>
      </c>
      <c r="AY88" s="1">
        <v>173</v>
      </c>
      <c r="AZ88" s="1">
        <v>175</v>
      </c>
      <c r="BA88" s="1">
        <v>205</v>
      </c>
      <c r="BB88" s="1">
        <v>209</v>
      </c>
      <c r="BC88" s="1">
        <v>217</v>
      </c>
    </row>
    <row r="89" spans="1:55" x14ac:dyDescent="0.25">
      <c r="A89">
        <v>88</v>
      </c>
      <c r="B89" t="s">
        <v>184</v>
      </c>
      <c r="C89" s="1" t="s">
        <v>170</v>
      </c>
      <c r="D89" t="s">
        <v>33</v>
      </c>
      <c r="E89" t="s">
        <v>34</v>
      </c>
      <c r="F89" t="s">
        <v>35</v>
      </c>
      <c r="G89">
        <v>130</v>
      </c>
      <c r="H89" s="15" t="s">
        <v>84</v>
      </c>
      <c r="I89" s="1" t="s">
        <v>171</v>
      </c>
      <c r="J89" s="1" t="s">
        <v>133</v>
      </c>
      <c r="K89" s="1" t="s">
        <v>172</v>
      </c>
      <c r="L89" t="s">
        <v>173</v>
      </c>
      <c r="M89" t="s">
        <v>174</v>
      </c>
      <c r="N89">
        <v>-13.821111111111099</v>
      </c>
      <c r="O89">
        <v>-70.324444444444396</v>
      </c>
      <c r="P89">
        <v>3534</v>
      </c>
      <c r="Q89" s="3">
        <v>43438</v>
      </c>
      <c r="R89" s="3" t="s">
        <v>175</v>
      </c>
      <c r="S89" s="3" t="s">
        <v>43</v>
      </c>
      <c r="T89" s="1">
        <v>0</v>
      </c>
      <c r="U89" s="1">
        <v>136</v>
      </c>
      <c r="V89" s="1">
        <v>136</v>
      </c>
      <c r="W89" s="1">
        <v>260</v>
      </c>
      <c r="X89" s="1">
        <v>264</v>
      </c>
      <c r="Y89" s="1">
        <v>266</v>
      </c>
      <c r="Z89" s="1">
        <v>288</v>
      </c>
      <c r="AA89" s="1">
        <v>290</v>
      </c>
      <c r="AB89" s="1">
        <v>292</v>
      </c>
      <c r="AC89" s="1">
        <v>0</v>
      </c>
      <c r="AD89" s="1">
        <v>166</v>
      </c>
      <c r="AE89" s="1">
        <v>170</v>
      </c>
      <c r="AF89" s="1">
        <v>0</v>
      </c>
      <c r="AG89" s="1">
        <v>192</v>
      </c>
      <c r="AH89" s="1">
        <v>195</v>
      </c>
      <c r="AI89" s="1">
        <v>0</v>
      </c>
      <c r="AJ89" s="1">
        <v>242</v>
      </c>
      <c r="AK89" s="1">
        <v>244</v>
      </c>
      <c r="AL89" s="1">
        <v>270</v>
      </c>
      <c r="AM89" s="1">
        <v>273</v>
      </c>
      <c r="AN89" s="1">
        <v>279</v>
      </c>
      <c r="AO89" s="1">
        <v>0</v>
      </c>
      <c r="AP89" s="1">
        <v>154</v>
      </c>
      <c r="AQ89" s="1">
        <v>156</v>
      </c>
      <c r="AR89" s="1">
        <v>0</v>
      </c>
      <c r="AS89" s="1">
        <v>258</v>
      </c>
      <c r="AT89" s="1">
        <v>268</v>
      </c>
      <c r="AU89" s="1">
        <v>0</v>
      </c>
      <c r="AV89" s="1">
        <v>341</v>
      </c>
      <c r="AW89" s="1">
        <v>355</v>
      </c>
      <c r="AX89" s="1">
        <v>0</v>
      </c>
      <c r="AY89" s="1">
        <v>173</v>
      </c>
      <c r="AZ89" s="1">
        <v>173</v>
      </c>
      <c r="BA89" s="1">
        <v>0</v>
      </c>
      <c r="BB89" s="1">
        <v>217</v>
      </c>
      <c r="BC89" s="1">
        <v>217</v>
      </c>
    </row>
    <row r="90" spans="1:55" x14ac:dyDescent="0.25">
      <c r="A90">
        <v>89</v>
      </c>
      <c r="B90" s="1" t="s">
        <v>185</v>
      </c>
      <c r="C90" s="1" t="s">
        <v>170</v>
      </c>
      <c r="D90" t="s">
        <v>33</v>
      </c>
      <c r="E90" t="s">
        <v>34</v>
      </c>
      <c r="F90" t="s">
        <v>35</v>
      </c>
      <c r="G90">
        <v>135</v>
      </c>
      <c r="H90" s="15" t="s">
        <v>84</v>
      </c>
      <c r="I90" t="s">
        <v>171</v>
      </c>
      <c r="J90" s="1" t="s">
        <v>133</v>
      </c>
      <c r="K90" t="s">
        <v>172</v>
      </c>
      <c r="L90" t="s">
        <v>173</v>
      </c>
      <c r="M90" t="s">
        <v>174</v>
      </c>
      <c r="N90">
        <v>-13.8884722222222</v>
      </c>
      <c r="O90">
        <v>-70.312694444444404</v>
      </c>
      <c r="P90">
        <v>3965</v>
      </c>
      <c r="Q90" s="3">
        <v>43438</v>
      </c>
      <c r="R90" s="3" t="s">
        <v>175</v>
      </c>
      <c r="S90" s="3" t="s">
        <v>43</v>
      </c>
      <c r="T90" s="1">
        <v>0</v>
      </c>
      <c r="U90" s="1">
        <v>136</v>
      </c>
      <c r="V90" s="1">
        <v>136</v>
      </c>
      <c r="W90" s="1">
        <v>260</v>
      </c>
      <c r="X90" s="1">
        <v>264</v>
      </c>
      <c r="Y90" s="1">
        <v>266</v>
      </c>
      <c r="Z90" s="1">
        <v>288</v>
      </c>
      <c r="AA90" s="1">
        <v>290</v>
      </c>
      <c r="AB90" s="1">
        <v>292</v>
      </c>
      <c r="AC90" s="1">
        <v>0</v>
      </c>
      <c r="AD90" s="1">
        <v>166</v>
      </c>
      <c r="AE90" s="1">
        <v>170</v>
      </c>
      <c r="AF90" s="1">
        <v>0</v>
      </c>
      <c r="AG90" s="1">
        <v>192</v>
      </c>
      <c r="AH90" s="1">
        <v>192</v>
      </c>
      <c r="AI90" s="1">
        <v>0</v>
      </c>
      <c r="AJ90" s="1">
        <v>242</v>
      </c>
      <c r="AK90" s="1">
        <v>244</v>
      </c>
      <c r="AL90" s="1">
        <v>270</v>
      </c>
      <c r="AM90" s="1">
        <v>273</v>
      </c>
      <c r="AN90" s="1">
        <v>279</v>
      </c>
      <c r="AO90" s="1">
        <v>154</v>
      </c>
      <c r="AP90" s="1">
        <v>156</v>
      </c>
      <c r="AQ90" s="1">
        <v>204</v>
      </c>
      <c r="AR90" s="1">
        <v>258</v>
      </c>
      <c r="AS90" s="1">
        <v>266</v>
      </c>
      <c r="AT90" s="1">
        <v>268</v>
      </c>
      <c r="AU90" s="1">
        <v>0</v>
      </c>
      <c r="AV90" s="1">
        <v>341</v>
      </c>
      <c r="AW90" s="1">
        <v>355</v>
      </c>
      <c r="AX90" s="1">
        <v>0</v>
      </c>
      <c r="AY90" s="1">
        <v>173</v>
      </c>
      <c r="AZ90" s="1">
        <v>173</v>
      </c>
      <c r="BA90" s="1">
        <v>0</v>
      </c>
      <c r="BB90" s="1">
        <v>217</v>
      </c>
      <c r="BC90" s="1">
        <v>217</v>
      </c>
    </row>
    <row r="91" spans="1:55" x14ac:dyDescent="0.25">
      <c r="A91">
        <v>90</v>
      </c>
      <c r="B91" s="1" t="s">
        <v>186</v>
      </c>
      <c r="C91" s="1" t="s">
        <v>170</v>
      </c>
      <c r="D91" t="s">
        <v>33</v>
      </c>
      <c r="E91" t="s">
        <v>34</v>
      </c>
      <c r="F91" t="s">
        <v>35</v>
      </c>
      <c r="G91">
        <v>131</v>
      </c>
      <c r="H91" s="15" t="s">
        <v>84</v>
      </c>
      <c r="I91" t="s">
        <v>171</v>
      </c>
      <c r="J91" s="1" t="s">
        <v>133</v>
      </c>
      <c r="K91" t="s">
        <v>172</v>
      </c>
      <c r="L91" t="s">
        <v>173</v>
      </c>
      <c r="M91" t="s">
        <v>174</v>
      </c>
      <c r="N91">
        <v>-13.8884722222222</v>
      </c>
      <c r="O91">
        <v>-70.510055555555496</v>
      </c>
      <c r="P91">
        <v>3826</v>
      </c>
      <c r="Q91" s="3">
        <v>43438</v>
      </c>
      <c r="R91" s="3" t="s">
        <v>175</v>
      </c>
      <c r="S91" s="3" t="s">
        <v>43</v>
      </c>
      <c r="T91" s="1">
        <v>0</v>
      </c>
      <c r="U91" s="1">
        <v>136</v>
      </c>
      <c r="V91" s="1">
        <v>136</v>
      </c>
      <c r="W91" s="1">
        <v>260</v>
      </c>
      <c r="X91" s="1">
        <v>264</v>
      </c>
      <c r="Y91" s="1">
        <v>266</v>
      </c>
      <c r="Z91" s="1">
        <v>288</v>
      </c>
      <c r="AA91" s="1">
        <v>290</v>
      </c>
      <c r="AB91" s="1">
        <v>292</v>
      </c>
      <c r="AC91" s="1">
        <v>0</v>
      </c>
      <c r="AD91" s="1">
        <v>166</v>
      </c>
      <c r="AE91" s="1">
        <v>170</v>
      </c>
      <c r="AF91" s="1">
        <v>0</v>
      </c>
      <c r="AG91" s="1">
        <v>192</v>
      </c>
      <c r="AH91" s="1">
        <v>195</v>
      </c>
      <c r="AI91" s="1">
        <v>0</v>
      </c>
      <c r="AJ91" s="1">
        <v>242</v>
      </c>
      <c r="AK91" s="1">
        <v>244</v>
      </c>
      <c r="AL91" s="1">
        <v>270</v>
      </c>
      <c r="AM91" s="1">
        <v>273</v>
      </c>
      <c r="AN91" s="1">
        <v>279</v>
      </c>
      <c r="AO91" s="1">
        <v>154</v>
      </c>
      <c r="AP91" s="1">
        <v>156</v>
      </c>
      <c r="AQ91" s="1">
        <v>204</v>
      </c>
      <c r="AR91" s="1">
        <v>0</v>
      </c>
      <c r="AS91" s="1">
        <v>258</v>
      </c>
      <c r="AT91" s="1">
        <v>268</v>
      </c>
      <c r="AU91" s="1">
        <v>0</v>
      </c>
      <c r="AV91" s="1">
        <v>341</v>
      </c>
      <c r="AW91" s="1">
        <v>355</v>
      </c>
      <c r="AX91" s="1">
        <v>0</v>
      </c>
      <c r="AY91" s="1">
        <v>173</v>
      </c>
      <c r="AZ91" s="1">
        <v>173</v>
      </c>
      <c r="BA91" s="1">
        <v>0</v>
      </c>
      <c r="BB91" s="1">
        <v>217</v>
      </c>
      <c r="BC91" s="1">
        <v>217</v>
      </c>
    </row>
    <row r="92" spans="1:55" x14ac:dyDescent="0.25">
      <c r="A92">
        <v>91</v>
      </c>
      <c r="B92" s="1" t="s">
        <v>187</v>
      </c>
      <c r="C92" s="1" t="s">
        <v>170</v>
      </c>
      <c r="D92" t="s">
        <v>33</v>
      </c>
      <c r="E92" t="s">
        <v>34</v>
      </c>
      <c r="F92" t="s">
        <v>35</v>
      </c>
      <c r="G92">
        <v>131</v>
      </c>
      <c r="H92" s="15" t="s">
        <v>84</v>
      </c>
      <c r="I92" t="s">
        <v>171</v>
      </c>
      <c r="J92" s="1" t="s">
        <v>133</v>
      </c>
      <c r="K92" t="s">
        <v>172</v>
      </c>
      <c r="L92" t="s">
        <v>173</v>
      </c>
      <c r="M92" t="s">
        <v>188</v>
      </c>
      <c r="N92">
        <v>-13.804222222222201</v>
      </c>
      <c r="O92">
        <v>-70.506527777777706</v>
      </c>
      <c r="P92">
        <v>3483</v>
      </c>
      <c r="Q92" s="3">
        <v>43438</v>
      </c>
      <c r="R92" s="3" t="s">
        <v>175</v>
      </c>
      <c r="S92" s="3" t="s">
        <v>43</v>
      </c>
      <c r="T92" s="1">
        <v>0</v>
      </c>
      <c r="U92" s="1">
        <v>136</v>
      </c>
      <c r="V92" s="1">
        <v>136</v>
      </c>
      <c r="W92" s="1">
        <v>260</v>
      </c>
      <c r="X92" s="1">
        <v>264</v>
      </c>
      <c r="Y92" s="1">
        <v>266</v>
      </c>
      <c r="Z92" s="1">
        <v>288</v>
      </c>
      <c r="AA92" s="1">
        <v>290</v>
      </c>
      <c r="AB92" s="1">
        <v>292</v>
      </c>
      <c r="AC92" s="1">
        <v>0</v>
      </c>
      <c r="AD92" s="1">
        <v>166</v>
      </c>
      <c r="AE92" s="1">
        <v>170</v>
      </c>
      <c r="AF92" s="1">
        <v>0</v>
      </c>
      <c r="AG92" s="1">
        <v>192</v>
      </c>
      <c r="AH92" s="1">
        <v>195</v>
      </c>
      <c r="AI92" s="1">
        <v>0</v>
      </c>
      <c r="AJ92" s="1">
        <v>242</v>
      </c>
      <c r="AK92" s="1">
        <v>244</v>
      </c>
      <c r="AL92" s="1">
        <v>270</v>
      </c>
      <c r="AM92" s="1">
        <v>273</v>
      </c>
      <c r="AN92" s="1">
        <v>279</v>
      </c>
      <c r="AO92" s="1">
        <v>154</v>
      </c>
      <c r="AP92" s="1">
        <v>156</v>
      </c>
      <c r="AQ92" s="1">
        <v>204</v>
      </c>
      <c r="AR92" s="1">
        <v>0</v>
      </c>
      <c r="AS92" s="1">
        <v>258</v>
      </c>
      <c r="AT92" s="1">
        <v>268</v>
      </c>
      <c r="AU92" s="1">
        <v>0</v>
      </c>
      <c r="AV92" s="1">
        <v>341</v>
      </c>
      <c r="AW92" s="1">
        <v>355</v>
      </c>
      <c r="AX92" s="1">
        <v>0</v>
      </c>
      <c r="AY92" s="1">
        <v>173</v>
      </c>
      <c r="AZ92" s="1">
        <v>173</v>
      </c>
      <c r="BA92" s="1">
        <v>0</v>
      </c>
      <c r="BB92" s="1">
        <v>217</v>
      </c>
      <c r="BC92" s="1">
        <v>217</v>
      </c>
    </row>
    <row r="93" spans="1:55" x14ac:dyDescent="0.25">
      <c r="A93">
        <v>92</v>
      </c>
      <c r="B93" s="1" t="s">
        <v>189</v>
      </c>
      <c r="C93" s="1" t="s">
        <v>170</v>
      </c>
      <c r="D93" t="s">
        <v>33</v>
      </c>
      <c r="E93" t="s">
        <v>34</v>
      </c>
      <c r="F93" t="s">
        <v>35</v>
      </c>
      <c r="G93">
        <v>131</v>
      </c>
      <c r="H93" s="15" t="s">
        <v>84</v>
      </c>
      <c r="I93" t="s">
        <v>171</v>
      </c>
      <c r="J93" t="s">
        <v>133</v>
      </c>
      <c r="K93" t="s">
        <v>172</v>
      </c>
      <c r="L93" t="s">
        <v>173</v>
      </c>
      <c r="M93" t="s">
        <v>188</v>
      </c>
      <c r="N93">
        <v>-13.804222222222201</v>
      </c>
      <c r="O93">
        <v>-70.506527777777706</v>
      </c>
      <c r="P93">
        <v>3483</v>
      </c>
      <c r="Q93" s="3">
        <v>43438</v>
      </c>
      <c r="R93" s="3" t="s">
        <v>175</v>
      </c>
      <c r="S93" s="3" t="s">
        <v>43</v>
      </c>
      <c r="T93" s="1">
        <v>0</v>
      </c>
      <c r="U93" s="1">
        <v>136</v>
      </c>
      <c r="V93" s="1">
        <v>136</v>
      </c>
      <c r="W93" s="1">
        <v>260</v>
      </c>
      <c r="X93" s="1">
        <v>264</v>
      </c>
      <c r="Y93" s="1">
        <v>266</v>
      </c>
      <c r="Z93" s="1">
        <v>288</v>
      </c>
      <c r="AA93" s="1">
        <v>290</v>
      </c>
      <c r="AB93" s="1">
        <v>292</v>
      </c>
      <c r="AC93" s="1">
        <v>0</v>
      </c>
      <c r="AD93" s="1">
        <v>166</v>
      </c>
      <c r="AE93" s="1">
        <v>170</v>
      </c>
      <c r="AF93" s="1">
        <v>0</v>
      </c>
      <c r="AG93" s="1">
        <v>192</v>
      </c>
      <c r="AH93" s="1">
        <v>195</v>
      </c>
      <c r="AI93" s="1">
        <v>0</v>
      </c>
      <c r="AJ93" s="1">
        <v>242</v>
      </c>
      <c r="AK93" s="1">
        <v>244</v>
      </c>
      <c r="AL93" s="1">
        <v>270</v>
      </c>
      <c r="AM93" s="1">
        <v>273</v>
      </c>
      <c r="AN93" s="1">
        <v>279</v>
      </c>
      <c r="AO93" s="1">
        <v>154</v>
      </c>
      <c r="AP93" s="1">
        <v>156</v>
      </c>
      <c r="AQ93" s="1">
        <v>204</v>
      </c>
      <c r="AR93" s="1">
        <v>0</v>
      </c>
      <c r="AS93" s="1">
        <v>258</v>
      </c>
      <c r="AT93" s="1">
        <v>268</v>
      </c>
      <c r="AU93" s="1">
        <v>0</v>
      </c>
      <c r="AV93" s="1">
        <v>341</v>
      </c>
      <c r="AW93" s="1">
        <v>355</v>
      </c>
      <c r="AX93" s="1">
        <v>0</v>
      </c>
      <c r="AY93" s="1">
        <v>173</v>
      </c>
      <c r="AZ93" s="1">
        <v>173</v>
      </c>
      <c r="BA93" s="1">
        <v>0</v>
      </c>
      <c r="BB93" s="1">
        <v>217</v>
      </c>
      <c r="BC93" s="1">
        <v>217</v>
      </c>
    </row>
    <row r="94" spans="1:55" x14ac:dyDescent="0.25">
      <c r="A94">
        <v>93</v>
      </c>
      <c r="B94" s="1" t="s">
        <v>190</v>
      </c>
      <c r="C94" s="1" t="s">
        <v>170</v>
      </c>
      <c r="D94" t="s">
        <v>33</v>
      </c>
      <c r="E94" t="s">
        <v>34</v>
      </c>
      <c r="F94" t="s">
        <v>35</v>
      </c>
      <c r="G94">
        <v>128</v>
      </c>
      <c r="H94" s="15" t="s">
        <v>84</v>
      </c>
      <c r="I94" t="s">
        <v>171</v>
      </c>
      <c r="J94" s="1" t="s">
        <v>133</v>
      </c>
      <c r="K94" s="1" t="s">
        <v>172</v>
      </c>
      <c r="L94" t="s">
        <v>173</v>
      </c>
      <c r="M94" t="s">
        <v>188</v>
      </c>
      <c r="N94">
        <v>-13.804222222222201</v>
      </c>
      <c r="O94">
        <v>-70.506527777777706</v>
      </c>
      <c r="P94">
        <v>3483</v>
      </c>
      <c r="Q94" s="3">
        <v>43438</v>
      </c>
      <c r="R94" s="3" t="s">
        <v>175</v>
      </c>
      <c r="S94" s="3" t="s">
        <v>43</v>
      </c>
      <c r="T94" s="1">
        <v>0</v>
      </c>
      <c r="U94" s="1">
        <v>136</v>
      </c>
      <c r="V94" s="1">
        <v>136</v>
      </c>
      <c r="W94" s="1">
        <v>260</v>
      </c>
      <c r="X94" s="1">
        <v>264</v>
      </c>
      <c r="Y94" s="1">
        <v>266</v>
      </c>
      <c r="Z94" s="1">
        <v>288</v>
      </c>
      <c r="AA94" s="1">
        <v>290</v>
      </c>
      <c r="AB94" s="1">
        <v>292</v>
      </c>
      <c r="AC94" s="1">
        <v>0</v>
      </c>
      <c r="AD94" s="1">
        <v>166</v>
      </c>
      <c r="AE94" s="1">
        <v>170</v>
      </c>
      <c r="AF94" s="1">
        <v>0</v>
      </c>
      <c r="AG94" s="1">
        <v>192</v>
      </c>
      <c r="AH94" s="1">
        <v>195</v>
      </c>
      <c r="AI94" s="1">
        <v>0</v>
      </c>
      <c r="AJ94" s="1">
        <v>244</v>
      </c>
      <c r="AK94" s="1">
        <v>246</v>
      </c>
      <c r="AL94" s="1">
        <v>270</v>
      </c>
      <c r="AM94" s="1">
        <v>273</v>
      </c>
      <c r="AN94" s="1">
        <v>279</v>
      </c>
      <c r="AO94" s="1">
        <v>0</v>
      </c>
      <c r="AP94" s="1">
        <v>154</v>
      </c>
      <c r="AQ94" s="1">
        <v>156</v>
      </c>
      <c r="AR94" s="1">
        <v>0</v>
      </c>
      <c r="AS94" s="1">
        <v>258</v>
      </c>
      <c r="AT94" s="1">
        <v>268</v>
      </c>
      <c r="AU94" s="1">
        <v>0</v>
      </c>
      <c r="AV94" s="1">
        <v>341</v>
      </c>
      <c r="AW94" s="1">
        <v>355</v>
      </c>
      <c r="AX94" s="1">
        <v>0</v>
      </c>
      <c r="AY94" s="1">
        <v>173</v>
      </c>
      <c r="AZ94" s="1">
        <v>173</v>
      </c>
      <c r="BA94" s="1">
        <v>0</v>
      </c>
      <c r="BB94" s="1">
        <v>217</v>
      </c>
      <c r="BC94" s="1">
        <v>217</v>
      </c>
    </row>
    <row r="95" spans="1:55" x14ac:dyDescent="0.25">
      <c r="A95">
        <v>94</v>
      </c>
      <c r="B95" s="1" t="s">
        <v>191</v>
      </c>
      <c r="C95" s="1" t="s">
        <v>170</v>
      </c>
      <c r="D95" t="s">
        <v>33</v>
      </c>
      <c r="E95" t="s">
        <v>131</v>
      </c>
      <c r="F95" t="s">
        <v>132</v>
      </c>
      <c r="G95">
        <v>67</v>
      </c>
      <c r="H95" s="15" t="s">
        <v>84</v>
      </c>
      <c r="I95" t="s">
        <v>171</v>
      </c>
      <c r="J95" s="1" t="s">
        <v>133</v>
      </c>
      <c r="K95" t="s">
        <v>172</v>
      </c>
      <c r="L95" t="s">
        <v>173</v>
      </c>
      <c r="M95" t="s">
        <v>188</v>
      </c>
      <c r="N95">
        <v>-13.804222222222201</v>
      </c>
      <c r="O95">
        <v>-70.506527777777706</v>
      </c>
      <c r="P95">
        <v>3483</v>
      </c>
      <c r="Q95" s="3">
        <v>43438</v>
      </c>
      <c r="R95" s="3" t="s">
        <v>175</v>
      </c>
      <c r="S95" s="3" t="s">
        <v>43</v>
      </c>
      <c r="T95" s="1">
        <v>0</v>
      </c>
      <c r="U95" s="1">
        <v>136</v>
      </c>
      <c r="V95" s="1">
        <v>138</v>
      </c>
      <c r="W95" s="1">
        <v>0</v>
      </c>
      <c r="X95" s="1">
        <v>264</v>
      </c>
      <c r="Y95" s="1">
        <v>266</v>
      </c>
      <c r="Z95" s="1">
        <v>284</v>
      </c>
      <c r="AA95" s="1">
        <v>292</v>
      </c>
      <c r="AB95" s="1">
        <v>294</v>
      </c>
      <c r="AC95" s="1">
        <v>0</v>
      </c>
      <c r="AD95" s="1">
        <v>166</v>
      </c>
      <c r="AE95" s="1">
        <v>170</v>
      </c>
      <c r="AF95" s="1">
        <v>0</v>
      </c>
      <c r="AG95" s="1">
        <v>192</v>
      </c>
      <c r="AH95" s="1">
        <v>192</v>
      </c>
      <c r="AI95" s="1">
        <v>0</v>
      </c>
      <c r="AJ95" s="1">
        <v>242</v>
      </c>
      <c r="AK95" s="1">
        <v>244</v>
      </c>
      <c r="AL95" s="1">
        <v>0</v>
      </c>
      <c r="AM95" s="1">
        <v>279</v>
      </c>
      <c r="AN95" s="1">
        <v>279</v>
      </c>
      <c r="AO95" s="1">
        <v>0</v>
      </c>
      <c r="AP95" s="1">
        <v>156</v>
      </c>
      <c r="AQ95" s="1">
        <v>156</v>
      </c>
      <c r="AR95" s="1">
        <v>0</v>
      </c>
      <c r="AS95" s="1">
        <v>268</v>
      </c>
      <c r="AT95" s="1">
        <v>268</v>
      </c>
      <c r="AU95" s="1">
        <v>0</v>
      </c>
      <c r="AV95" s="1">
        <v>331</v>
      </c>
      <c r="AW95" s="1">
        <v>355</v>
      </c>
      <c r="AX95" s="1">
        <v>0</v>
      </c>
      <c r="AY95" s="1">
        <v>173</v>
      </c>
      <c r="AZ95" s="1">
        <v>175</v>
      </c>
      <c r="BA95" s="1">
        <v>205</v>
      </c>
      <c r="BB95" s="1">
        <v>209</v>
      </c>
      <c r="BC95" s="1">
        <v>217</v>
      </c>
    </row>
    <row r="96" spans="1:55" x14ac:dyDescent="0.25">
      <c r="A96">
        <v>95</v>
      </c>
      <c r="B96" s="1" t="s">
        <v>192</v>
      </c>
      <c r="C96" s="1" t="s">
        <v>170</v>
      </c>
      <c r="D96" t="s">
        <v>33</v>
      </c>
      <c r="E96" t="s">
        <v>131</v>
      </c>
      <c r="F96" t="s">
        <v>132</v>
      </c>
      <c r="G96">
        <v>84</v>
      </c>
      <c r="H96" s="15" t="s">
        <v>84</v>
      </c>
      <c r="I96" t="s">
        <v>171</v>
      </c>
      <c r="J96" s="1" t="s">
        <v>133</v>
      </c>
      <c r="K96" t="s">
        <v>172</v>
      </c>
      <c r="L96" t="s">
        <v>173</v>
      </c>
      <c r="M96" t="s">
        <v>188</v>
      </c>
      <c r="N96">
        <v>-13.804222222222201</v>
      </c>
      <c r="O96">
        <v>-70.506527777777706</v>
      </c>
      <c r="P96">
        <v>3483</v>
      </c>
      <c r="Q96" s="3">
        <v>43439</v>
      </c>
      <c r="R96" s="3" t="s">
        <v>175</v>
      </c>
      <c r="S96" s="3" t="s">
        <v>43</v>
      </c>
      <c r="T96" s="1">
        <v>0</v>
      </c>
      <c r="U96" s="1">
        <v>134</v>
      </c>
      <c r="V96" s="1">
        <v>136</v>
      </c>
      <c r="W96" s="1">
        <v>0</v>
      </c>
      <c r="X96" s="1">
        <v>264</v>
      </c>
      <c r="Y96" s="1">
        <v>266</v>
      </c>
      <c r="Z96" s="1">
        <v>284</v>
      </c>
      <c r="AA96" s="1">
        <v>292</v>
      </c>
      <c r="AB96" s="1">
        <v>296</v>
      </c>
      <c r="AC96" s="1">
        <v>0</v>
      </c>
      <c r="AD96" s="1">
        <v>166</v>
      </c>
      <c r="AE96" s="1">
        <v>170</v>
      </c>
      <c r="AF96" s="1">
        <v>0</v>
      </c>
      <c r="AG96" s="1">
        <v>192</v>
      </c>
      <c r="AH96" s="1">
        <v>192</v>
      </c>
      <c r="AI96" s="1">
        <v>0</v>
      </c>
      <c r="AJ96" s="1">
        <v>244</v>
      </c>
      <c r="AK96" s="1">
        <v>246</v>
      </c>
      <c r="AL96" s="1">
        <v>0</v>
      </c>
      <c r="AM96" s="1">
        <v>279</v>
      </c>
      <c r="AN96" s="1">
        <v>279</v>
      </c>
      <c r="AO96" s="1">
        <v>0</v>
      </c>
      <c r="AP96" s="1">
        <v>156</v>
      </c>
      <c r="AQ96" s="1">
        <v>156</v>
      </c>
      <c r="AR96" s="1">
        <v>0</v>
      </c>
      <c r="AS96" s="1">
        <v>268</v>
      </c>
      <c r="AT96" s="1">
        <v>268</v>
      </c>
      <c r="AU96" s="1">
        <v>0</v>
      </c>
      <c r="AV96" s="1">
        <v>331</v>
      </c>
      <c r="AW96" s="1">
        <v>355</v>
      </c>
      <c r="AX96" s="1">
        <v>0</v>
      </c>
      <c r="AY96" s="1">
        <v>173</v>
      </c>
      <c r="AZ96" s="1">
        <v>175</v>
      </c>
      <c r="BA96" s="1">
        <v>205</v>
      </c>
      <c r="BB96" s="1">
        <v>213</v>
      </c>
      <c r="BC96" s="1">
        <v>217</v>
      </c>
    </row>
    <row r="97" spans="1:55" x14ac:dyDescent="0.25">
      <c r="A97">
        <v>96</v>
      </c>
      <c r="B97" s="1" t="s">
        <v>193</v>
      </c>
      <c r="C97" s="1" t="s">
        <v>170</v>
      </c>
      <c r="D97" s="1" t="s">
        <v>33</v>
      </c>
      <c r="E97" t="s">
        <v>131</v>
      </c>
      <c r="F97" t="s">
        <v>132</v>
      </c>
      <c r="G97">
        <v>80</v>
      </c>
      <c r="H97" s="15" t="s">
        <v>84</v>
      </c>
      <c r="I97" t="s">
        <v>171</v>
      </c>
      <c r="J97" s="1" t="s">
        <v>133</v>
      </c>
      <c r="K97" s="1" t="s">
        <v>172</v>
      </c>
      <c r="L97" s="1" t="s">
        <v>194</v>
      </c>
      <c r="M97" s="1" t="s">
        <v>173</v>
      </c>
      <c r="N97" s="1">
        <v>-13.7866667</v>
      </c>
      <c r="O97" s="1">
        <v>-70.321666666666601</v>
      </c>
      <c r="P97" s="1">
        <v>3440</v>
      </c>
      <c r="Q97" s="3">
        <v>43083</v>
      </c>
      <c r="R97" s="3" t="s">
        <v>175</v>
      </c>
      <c r="S97" s="3" t="s">
        <v>43</v>
      </c>
      <c r="T97" s="1">
        <v>0</v>
      </c>
      <c r="U97" s="1">
        <v>134</v>
      </c>
      <c r="V97" s="1">
        <v>136</v>
      </c>
      <c r="W97" s="1">
        <v>0</v>
      </c>
      <c r="X97" s="1">
        <v>264</v>
      </c>
      <c r="Y97" s="1">
        <v>266</v>
      </c>
      <c r="Z97" s="1">
        <v>284</v>
      </c>
      <c r="AA97" s="1">
        <v>292</v>
      </c>
      <c r="AB97" s="1">
        <v>294</v>
      </c>
      <c r="AC97" s="1">
        <v>0</v>
      </c>
      <c r="AD97" s="1">
        <v>166</v>
      </c>
      <c r="AE97" s="1">
        <v>170</v>
      </c>
      <c r="AF97" s="1">
        <v>0</v>
      </c>
      <c r="AG97" s="1">
        <v>192</v>
      </c>
      <c r="AH97" s="1">
        <v>192</v>
      </c>
      <c r="AI97" s="1">
        <v>0</v>
      </c>
      <c r="AJ97" s="1">
        <v>242</v>
      </c>
      <c r="AK97" s="1">
        <v>244</v>
      </c>
      <c r="AL97" s="1">
        <v>0</v>
      </c>
      <c r="AM97" s="1">
        <v>279</v>
      </c>
      <c r="AN97" s="1">
        <v>279</v>
      </c>
      <c r="AO97" s="1">
        <v>0</v>
      </c>
      <c r="AP97" s="1">
        <v>156</v>
      </c>
      <c r="AQ97" s="1">
        <v>156</v>
      </c>
      <c r="AR97" s="1">
        <v>0</v>
      </c>
      <c r="AS97" s="1">
        <v>268</v>
      </c>
      <c r="AT97" s="1">
        <v>268</v>
      </c>
      <c r="AU97" s="1">
        <v>0</v>
      </c>
      <c r="AV97" s="1">
        <v>331</v>
      </c>
      <c r="AW97" s="1">
        <v>355</v>
      </c>
      <c r="AX97" s="1">
        <v>0</v>
      </c>
      <c r="AY97" s="1">
        <v>173</v>
      </c>
      <c r="AZ97" s="1">
        <v>175</v>
      </c>
      <c r="BA97" s="1">
        <v>205</v>
      </c>
      <c r="BB97" s="1">
        <v>209</v>
      </c>
      <c r="BC97" s="1">
        <v>217</v>
      </c>
    </row>
    <row r="98" spans="1:55" x14ac:dyDescent="0.25">
      <c r="A98">
        <v>97</v>
      </c>
      <c r="B98" s="1" t="s">
        <v>195</v>
      </c>
      <c r="C98" s="1" t="s">
        <v>170</v>
      </c>
      <c r="D98" t="s">
        <v>33</v>
      </c>
      <c r="E98" t="s">
        <v>131</v>
      </c>
      <c r="F98" t="s">
        <v>132</v>
      </c>
      <c r="G98">
        <v>80</v>
      </c>
      <c r="H98" s="15" t="s">
        <v>84</v>
      </c>
      <c r="I98" t="s">
        <v>171</v>
      </c>
      <c r="J98" s="1" t="s">
        <v>133</v>
      </c>
      <c r="K98" s="1" t="s">
        <v>172</v>
      </c>
      <c r="L98" s="1" t="s">
        <v>196</v>
      </c>
      <c r="M98" s="1" t="s">
        <v>197</v>
      </c>
      <c r="N98" s="1">
        <v>-14.531361111111099</v>
      </c>
      <c r="O98" s="1">
        <v>-69.282972222222199</v>
      </c>
      <c r="P98" s="1">
        <v>3532</v>
      </c>
      <c r="Q98" s="3">
        <v>43439</v>
      </c>
      <c r="R98" s="3" t="s">
        <v>175</v>
      </c>
      <c r="S98" s="3" t="s">
        <v>43</v>
      </c>
      <c r="T98" s="1">
        <v>0</v>
      </c>
      <c r="U98" s="1">
        <v>134</v>
      </c>
      <c r="V98" s="1">
        <v>136</v>
      </c>
      <c r="W98" s="1">
        <v>0</v>
      </c>
      <c r="X98" s="1">
        <v>264</v>
      </c>
      <c r="Y98" s="1">
        <v>266</v>
      </c>
      <c r="Z98" s="1">
        <v>284</v>
      </c>
      <c r="AA98" s="1">
        <v>292</v>
      </c>
      <c r="AB98" s="1">
        <v>294</v>
      </c>
      <c r="AC98" s="1">
        <v>0</v>
      </c>
      <c r="AD98" s="1">
        <v>166</v>
      </c>
      <c r="AE98" s="1">
        <v>170</v>
      </c>
      <c r="AF98" s="1">
        <v>0</v>
      </c>
      <c r="AG98" s="1">
        <v>192</v>
      </c>
      <c r="AH98" s="1">
        <v>192</v>
      </c>
      <c r="AI98" s="1">
        <v>0</v>
      </c>
      <c r="AJ98" s="1">
        <v>242</v>
      </c>
      <c r="AK98" s="1">
        <v>244</v>
      </c>
      <c r="AL98" s="1">
        <v>0</v>
      </c>
      <c r="AM98" s="1">
        <v>279</v>
      </c>
      <c r="AN98" s="1">
        <v>279</v>
      </c>
      <c r="AO98" s="1">
        <v>0</v>
      </c>
      <c r="AP98" s="1">
        <v>156</v>
      </c>
      <c r="AQ98" s="1">
        <v>156</v>
      </c>
      <c r="AR98" s="1">
        <v>0</v>
      </c>
      <c r="AS98" s="1">
        <v>268</v>
      </c>
      <c r="AT98" s="1">
        <v>268</v>
      </c>
      <c r="AU98" s="1">
        <v>0</v>
      </c>
      <c r="AV98" s="1">
        <v>331</v>
      </c>
      <c r="AW98" s="1">
        <v>355</v>
      </c>
      <c r="AX98" s="1">
        <v>0</v>
      </c>
      <c r="AY98" s="1">
        <v>173</v>
      </c>
      <c r="AZ98" s="1">
        <v>175</v>
      </c>
      <c r="BA98" s="1">
        <v>205</v>
      </c>
      <c r="BB98" s="1">
        <v>209</v>
      </c>
      <c r="BC98" s="1">
        <v>217</v>
      </c>
    </row>
    <row r="99" spans="1:55" x14ac:dyDescent="0.25">
      <c r="A99">
        <v>98</v>
      </c>
      <c r="B99" t="s">
        <v>198</v>
      </c>
      <c r="C99" t="s">
        <v>199</v>
      </c>
      <c r="D99" t="s">
        <v>33</v>
      </c>
      <c r="E99" t="s">
        <v>34</v>
      </c>
      <c r="F99" t="s">
        <v>501</v>
      </c>
      <c r="G99">
        <v>24</v>
      </c>
      <c r="H99" s="5" t="s">
        <v>200</v>
      </c>
      <c r="I99" t="s">
        <v>201</v>
      </c>
      <c r="J99" t="s">
        <v>202</v>
      </c>
      <c r="K99" t="s">
        <v>203</v>
      </c>
      <c r="L99" t="s">
        <v>204</v>
      </c>
      <c r="N99">
        <v>7.3508889000000002</v>
      </c>
      <c r="O99">
        <v>-72.738972222222202</v>
      </c>
      <c r="P99">
        <v>2842</v>
      </c>
      <c r="Q99" s="6">
        <v>44616</v>
      </c>
      <c r="R99" t="s">
        <v>205</v>
      </c>
      <c r="S99" s="3" t="s">
        <v>43</v>
      </c>
      <c r="T99" s="2">
        <v>0</v>
      </c>
      <c r="U99" s="7">
        <v>138</v>
      </c>
      <c r="V99" s="7">
        <v>138</v>
      </c>
      <c r="W99" s="7">
        <v>0</v>
      </c>
      <c r="X99" s="7">
        <v>264</v>
      </c>
      <c r="Y99" s="7">
        <v>266</v>
      </c>
      <c r="Z99" s="7">
        <v>284</v>
      </c>
      <c r="AA99" s="7">
        <v>292</v>
      </c>
      <c r="AB99" s="7">
        <v>298</v>
      </c>
      <c r="AC99" s="7">
        <v>0</v>
      </c>
      <c r="AD99" s="7">
        <v>166</v>
      </c>
      <c r="AE99" s="7">
        <v>170</v>
      </c>
      <c r="AF99" s="7">
        <v>0</v>
      </c>
      <c r="AG99" s="7">
        <v>192</v>
      </c>
      <c r="AH99" s="7">
        <v>192</v>
      </c>
      <c r="AI99" s="7">
        <v>0</v>
      </c>
      <c r="AJ99" s="7">
        <v>242</v>
      </c>
      <c r="AK99" s="7">
        <v>244</v>
      </c>
      <c r="AL99" s="7">
        <v>0</v>
      </c>
      <c r="AM99" s="7">
        <v>270</v>
      </c>
      <c r="AN99" s="7">
        <v>279</v>
      </c>
      <c r="AO99" s="7">
        <v>0</v>
      </c>
      <c r="AP99" s="7">
        <v>156</v>
      </c>
      <c r="AQ99" s="7">
        <v>156</v>
      </c>
      <c r="AR99" s="7">
        <v>0</v>
      </c>
      <c r="AS99" s="7">
        <v>268</v>
      </c>
      <c r="AT99" s="7">
        <v>270</v>
      </c>
      <c r="AU99" s="7">
        <v>0</v>
      </c>
      <c r="AV99" s="7">
        <v>341</v>
      </c>
      <c r="AW99" s="7">
        <v>355</v>
      </c>
      <c r="AX99" s="7">
        <v>0</v>
      </c>
      <c r="AY99" s="7">
        <v>173</v>
      </c>
      <c r="AZ99" s="7">
        <v>175</v>
      </c>
      <c r="BA99" s="7">
        <v>205</v>
      </c>
      <c r="BB99" s="7">
        <v>213</v>
      </c>
      <c r="BC99" s="7">
        <v>217</v>
      </c>
    </row>
    <row r="100" spans="1:55" x14ac:dyDescent="0.25">
      <c r="A100">
        <v>99</v>
      </c>
      <c r="B100" t="s">
        <v>206</v>
      </c>
      <c r="C100" t="s">
        <v>199</v>
      </c>
      <c r="D100" t="s">
        <v>33</v>
      </c>
      <c r="E100" t="s">
        <v>34</v>
      </c>
      <c r="F100" t="s">
        <v>501</v>
      </c>
      <c r="G100">
        <v>38</v>
      </c>
      <c r="H100" s="5" t="s">
        <v>200</v>
      </c>
      <c r="I100" t="s">
        <v>207</v>
      </c>
      <c r="J100" t="s">
        <v>202</v>
      </c>
      <c r="K100" t="s">
        <v>203</v>
      </c>
      <c r="L100" t="s">
        <v>204</v>
      </c>
      <c r="N100">
        <v>7.3508889000000002</v>
      </c>
      <c r="O100">
        <v>-72.738972222222202</v>
      </c>
      <c r="P100">
        <v>2842</v>
      </c>
      <c r="Q100" s="6">
        <v>44616</v>
      </c>
      <c r="R100" t="s">
        <v>205</v>
      </c>
      <c r="S100" s="3" t="s">
        <v>43</v>
      </c>
      <c r="T100" s="2">
        <v>0</v>
      </c>
      <c r="U100" s="7">
        <v>144</v>
      </c>
      <c r="V100" s="7">
        <v>144</v>
      </c>
      <c r="W100" s="7">
        <v>0</v>
      </c>
      <c r="X100" s="7">
        <v>264</v>
      </c>
      <c r="Y100" s="7">
        <v>266</v>
      </c>
      <c r="Z100" s="7">
        <v>0</v>
      </c>
      <c r="AA100" s="7">
        <v>284</v>
      </c>
      <c r="AB100" s="7">
        <v>292</v>
      </c>
      <c r="AC100" s="7">
        <v>0</v>
      </c>
      <c r="AD100" s="7">
        <v>166</v>
      </c>
      <c r="AE100" s="7">
        <v>170</v>
      </c>
      <c r="AF100" s="7">
        <v>0</v>
      </c>
      <c r="AG100" s="7">
        <v>192</v>
      </c>
      <c r="AH100" s="7">
        <v>192</v>
      </c>
      <c r="AI100" s="7">
        <v>0</v>
      </c>
      <c r="AJ100" s="7">
        <v>242</v>
      </c>
      <c r="AK100" s="7">
        <v>244</v>
      </c>
      <c r="AL100" s="7">
        <v>0</v>
      </c>
      <c r="AM100" s="7">
        <v>270</v>
      </c>
      <c r="AN100" s="7">
        <v>279</v>
      </c>
      <c r="AO100" s="7">
        <v>0</v>
      </c>
      <c r="AP100" s="7">
        <v>156</v>
      </c>
      <c r="AQ100" s="7">
        <v>156</v>
      </c>
      <c r="AR100" s="7">
        <v>266</v>
      </c>
      <c r="AS100" s="7">
        <v>268</v>
      </c>
      <c r="AT100" s="7">
        <v>270</v>
      </c>
      <c r="AU100" s="7">
        <v>0</v>
      </c>
      <c r="AV100" s="7">
        <v>341</v>
      </c>
      <c r="AW100" s="7">
        <v>355</v>
      </c>
      <c r="AX100" s="7">
        <v>0</v>
      </c>
      <c r="AY100" s="7">
        <v>173</v>
      </c>
      <c r="AZ100" s="7">
        <v>175</v>
      </c>
      <c r="BA100" s="7">
        <v>205</v>
      </c>
      <c r="BB100" s="7">
        <v>213</v>
      </c>
      <c r="BC100" s="7">
        <v>217</v>
      </c>
    </row>
    <row r="101" spans="1:55" x14ac:dyDescent="0.25">
      <c r="A101">
        <v>100</v>
      </c>
      <c r="B101" t="s">
        <v>208</v>
      </c>
      <c r="C101" t="s">
        <v>199</v>
      </c>
      <c r="D101" t="s">
        <v>33</v>
      </c>
      <c r="E101" t="s">
        <v>34</v>
      </c>
      <c r="F101" t="s">
        <v>501</v>
      </c>
      <c r="G101">
        <v>9</v>
      </c>
      <c r="H101" s="5" t="s">
        <v>200</v>
      </c>
      <c r="I101" t="s">
        <v>209</v>
      </c>
      <c r="J101" t="s">
        <v>202</v>
      </c>
      <c r="K101" t="s">
        <v>203</v>
      </c>
      <c r="L101" t="s">
        <v>204</v>
      </c>
      <c r="N101">
        <v>7.3508889000000002</v>
      </c>
      <c r="O101">
        <v>-72.738972222222202</v>
      </c>
      <c r="P101">
        <v>2842</v>
      </c>
      <c r="Q101" s="6">
        <v>44635</v>
      </c>
      <c r="R101" t="s">
        <v>205</v>
      </c>
      <c r="S101" s="3" t="s">
        <v>43</v>
      </c>
      <c r="T101" s="2">
        <v>0</v>
      </c>
      <c r="U101" s="7">
        <v>140</v>
      </c>
      <c r="V101" s="7">
        <v>140</v>
      </c>
      <c r="W101" s="7">
        <v>0</v>
      </c>
      <c r="X101" s="7">
        <v>264</v>
      </c>
      <c r="Y101" s="7">
        <v>266</v>
      </c>
      <c r="Z101" s="7">
        <v>284</v>
      </c>
      <c r="AA101" s="7">
        <v>292</v>
      </c>
      <c r="AB101" s="7">
        <v>298</v>
      </c>
      <c r="AC101" s="7">
        <v>0</v>
      </c>
      <c r="AD101" s="7">
        <v>166</v>
      </c>
      <c r="AE101" s="7">
        <v>170</v>
      </c>
      <c r="AF101" s="7">
        <v>0</v>
      </c>
      <c r="AG101" s="7">
        <v>192</v>
      </c>
      <c r="AH101" s="7">
        <v>192</v>
      </c>
      <c r="AI101" s="7">
        <v>0</v>
      </c>
      <c r="AJ101" s="7">
        <v>242</v>
      </c>
      <c r="AK101" s="7">
        <v>244</v>
      </c>
      <c r="AL101" s="7">
        <v>0</v>
      </c>
      <c r="AM101" s="7">
        <v>270</v>
      </c>
      <c r="AN101" s="7">
        <v>279</v>
      </c>
      <c r="AO101" s="7">
        <v>0</v>
      </c>
      <c r="AP101" s="7">
        <v>156</v>
      </c>
      <c r="AQ101" s="7">
        <v>156</v>
      </c>
      <c r="AR101" s="7">
        <v>0</v>
      </c>
      <c r="AS101" s="7">
        <v>268</v>
      </c>
      <c r="AT101" s="7">
        <v>270</v>
      </c>
      <c r="AU101" s="7">
        <v>0</v>
      </c>
      <c r="AV101" s="7">
        <v>341</v>
      </c>
      <c r="AW101" s="7">
        <v>355</v>
      </c>
      <c r="AX101" s="7">
        <v>0</v>
      </c>
      <c r="AY101" s="7">
        <v>173</v>
      </c>
      <c r="AZ101" s="7">
        <v>175</v>
      </c>
      <c r="BA101" s="7">
        <v>205</v>
      </c>
      <c r="BB101" s="7">
        <v>213</v>
      </c>
      <c r="BC101" s="7">
        <v>217</v>
      </c>
    </row>
    <row r="102" spans="1:55" x14ac:dyDescent="0.25">
      <c r="A102">
        <v>101</v>
      </c>
      <c r="B102" t="s">
        <v>210</v>
      </c>
      <c r="C102" t="s">
        <v>199</v>
      </c>
      <c r="D102" t="s">
        <v>33</v>
      </c>
      <c r="E102" t="s">
        <v>34</v>
      </c>
      <c r="F102" t="s">
        <v>501</v>
      </c>
      <c r="G102">
        <v>112</v>
      </c>
      <c r="H102" s="5" t="s">
        <v>200</v>
      </c>
      <c r="I102" t="s">
        <v>211</v>
      </c>
      <c r="J102" t="s">
        <v>202</v>
      </c>
      <c r="K102" t="s">
        <v>203</v>
      </c>
      <c r="L102" t="s">
        <v>204</v>
      </c>
      <c r="N102">
        <v>7.3508889000000002</v>
      </c>
      <c r="O102">
        <v>-72.738972222222202</v>
      </c>
      <c r="P102">
        <v>2842</v>
      </c>
      <c r="Q102" s="6">
        <v>44635</v>
      </c>
      <c r="R102" t="s">
        <v>205</v>
      </c>
      <c r="S102" s="3" t="s">
        <v>43</v>
      </c>
      <c r="T102" s="2">
        <v>0</v>
      </c>
      <c r="U102" s="7">
        <v>136</v>
      </c>
      <c r="V102" s="7">
        <v>136</v>
      </c>
      <c r="W102" s="7">
        <v>0</v>
      </c>
      <c r="X102" s="7">
        <v>264</v>
      </c>
      <c r="Y102" s="7">
        <v>266</v>
      </c>
      <c r="Z102" s="7">
        <v>0</v>
      </c>
      <c r="AA102" s="7">
        <v>284</v>
      </c>
      <c r="AB102" s="7">
        <v>294</v>
      </c>
      <c r="AC102" s="7">
        <v>0</v>
      </c>
      <c r="AD102" s="7">
        <v>166</v>
      </c>
      <c r="AE102" s="7">
        <v>170</v>
      </c>
      <c r="AF102" s="7">
        <v>0</v>
      </c>
      <c r="AG102" s="7">
        <v>192</v>
      </c>
      <c r="AH102" s="7">
        <v>192</v>
      </c>
      <c r="AI102" s="7">
        <v>0</v>
      </c>
      <c r="AJ102" s="7">
        <v>242</v>
      </c>
      <c r="AK102" s="7">
        <v>244</v>
      </c>
      <c r="AL102" s="7">
        <v>0</v>
      </c>
      <c r="AM102" s="7">
        <v>270</v>
      </c>
      <c r="AN102" s="7">
        <v>279</v>
      </c>
      <c r="AO102" s="7">
        <v>0</v>
      </c>
      <c r="AP102" s="7">
        <v>156</v>
      </c>
      <c r="AQ102" s="7">
        <v>156</v>
      </c>
      <c r="AR102" s="7">
        <v>0</v>
      </c>
      <c r="AS102" s="7">
        <v>268</v>
      </c>
      <c r="AT102" s="7">
        <v>270</v>
      </c>
      <c r="AU102" s="7">
        <v>0</v>
      </c>
      <c r="AV102" s="7">
        <v>341</v>
      </c>
      <c r="AW102" s="7">
        <v>355</v>
      </c>
      <c r="AX102" s="7">
        <v>0</v>
      </c>
      <c r="AY102" s="7">
        <v>173</v>
      </c>
      <c r="AZ102" s="7">
        <v>175</v>
      </c>
      <c r="BA102" s="7">
        <v>205</v>
      </c>
      <c r="BB102" s="7">
        <v>213</v>
      </c>
      <c r="BC102" s="7">
        <v>217</v>
      </c>
    </row>
    <row r="103" spans="1:55" x14ac:dyDescent="0.25">
      <c r="A103">
        <v>102</v>
      </c>
      <c r="B103" t="s">
        <v>212</v>
      </c>
      <c r="C103" t="s">
        <v>199</v>
      </c>
      <c r="D103" t="s">
        <v>33</v>
      </c>
      <c r="E103" t="s">
        <v>34</v>
      </c>
      <c r="F103" t="s">
        <v>501</v>
      </c>
      <c r="G103">
        <v>124</v>
      </c>
      <c r="H103" s="5" t="s">
        <v>213</v>
      </c>
      <c r="I103" t="s">
        <v>214</v>
      </c>
      <c r="J103" t="s">
        <v>202</v>
      </c>
      <c r="K103" t="s">
        <v>203</v>
      </c>
      <c r="L103" t="s">
        <v>215</v>
      </c>
      <c r="N103" s="22">
        <v>6.44</v>
      </c>
      <c r="O103" s="22">
        <v>-72.760000000000005</v>
      </c>
      <c r="P103">
        <v>2574</v>
      </c>
      <c r="Q103" s="6">
        <v>44873</v>
      </c>
      <c r="R103" t="s">
        <v>205</v>
      </c>
      <c r="S103" s="3" t="s">
        <v>43</v>
      </c>
      <c r="T103" s="2">
        <v>0</v>
      </c>
      <c r="U103" s="7">
        <v>136</v>
      </c>
      <c r="V103" s="7">
        <v>136</v>
      </c>
      <c r="W103" s="7">
        <v>264</v>
      </c>
      <c r="X103" s="7">
        <v>266</v>
      </c>
      <c r="Y103" s="7">
        <v>272</v>
      </c>
      <c r="Z103" s="7">
        <v>284</v>
      </c>
      <c r="AA103" s="7">
        <v>294</v>
      </c>
      <c r="AB103" s="7">
        <v>296</v>
      </c>
      <c r="AC103" s="7">
        <v>0</v>
      </c>
      <c r="AD103" s="7">
        <v>166</v>
      </c>
      <c r="AE103" s="7">
        <v>170</v>
      </c>
      <c r="AF103" s="7">
        <v>0</v>
      </c>
      <c r="AG103" s="7">
        <v>192</v>
      </c>
      <c r="AH103" s="7">
        <v>192</v>
      </c>
      <c r="AI103" s="7">
        <v>0</v>
      </c>
      <c r="AJ103" s="7">
        <v>242</v>
      </c>
      <c r="AK103" s="7">
        <v>244</v>
      </c>
      <c r="AL103" s="7">
        <v>0</v>
      </c>
      <c r="AM103" s="7">
        <v>270</v>
      </c>
      <c r="AN103" s="7">
        <v>279</v>
      </c>
      <c r="AO103" s="7">
        <v>0</v>
      </c>
      <c r="AP103" s="7">
        <v>156</v>
      </c>
      <c r="AQ103" s="7">
        <v>156</v>
      </c>
      <c r="AR103" s="7">
        <v>0</v>
      </c>
      <c r="AS103" s="7">
        <v>268</v>
      </c>
      <c r="AT103" s="7">
        <v>270</v>
      </c>
      <c r="AU103" s="7">
        <v>0</v>
      </c>
      <c r="AV103" s="7">
        <v>341</v>
      </c>
      <c r="AW103" s="7">
        <v>355</v>
      </c>
      <c r="AX103" s="7">
        <v>0</v>
      </c>
      <c r="AY103" s="7">
        <v>173</v>
      </c>
      <c r="AZ103" s="7">
        <v>175</v>
      </c>
      <c r="BA103" s="7">
        <v>205</v>
      </c>
      <c r="BB103" s="7">
        <v>213</v>
      </c>
      <c r="BC103" s="7">
        <v>217</v>
      </c>
    </row>
    <row r="104" spans="1:55" x14ac:dyDescent="0.25">
      <c r="A104">
        <v>103</v>
      </c>
      <c r="B104" t="s">
        <v>216</v>
      </c>
      <c r="C104" t="s">
        <v>199</v>
      </c>
      <c r="D104" t="s">
        <v>33</v>
      </c>
      <c r="E104" t="s">
        <v>34</v>
      </c>
      <c r="F104" t="s">
        <v>501</v>
      </c>
      <c r="G104">
        <v>52</v>
      </c>
      <c r="H104" s="5" t="s">
        <v>200</v>
      </c>
      <c r="I104" t="s">
        <v>217</v>
      </c>
      <c r="J104" t="s">
        <v>202</v>
      </c>
      <c r="K104" t="s">
        <v>203</v>
      </c>
      <c r="L104" t="s">
        <v>215</v>
      </c>
      <c r="N104" s="22">
        <v>6.44</v>
      </c>
      <c r="O104" s="22">
        <v>-72.760000000000005</v>
      </c>
      <c r="P104">
        <v>2574</v>
      </c>
      <c r="Q104" s="6">
        <v>44873</v>
      </c>
      <c r="R104" t="s">
        <v>205</v>
      </c>
      <c r="S104" s="3" t="s">
        <v>43</v>
      </c>
      <c r="T104" s="2">
        <v>0</v>
      </c>
      <c r="U104" s="7">
        <v>134</v>
      </c>
      <c r="V104" s="7">
        <v>134</v>
      </c>
      <c r="W104" s="7">
        <v>0</v>
      </c>
      <c r="X104" s="7">
        <v>264</v>
      </c>
      <c r="Y104" s="7">
        <v>266</v>
      </c>
      <c r="Z104" s="7">
        <v>284</v>
      </c>
      <c r="AA104" s="7">
        <v>294</v>
      </c>
      <c r="AB104" s="7">
        <v>0</v>
      </c>
      <c r="AC104" s="7">
        <v>0</v>
      </c>
      <c r="AD104" s="7">
        <v>166</v>
      </c>
      <c r="AE104" s="7">
        <v>170</v>
      </c>
      <c r="AF104" s="7">
        <v>0</v>
      </c>
      <c r="AG104" s="7">
        <v>192</v>
      </c>
      <c r="AH104" s="7">
        <v>192</v>
      </c>
      <c r="AI104" s="7">
        <v>0</v>
      </c>
      <c r="AJ104" s="7">
        <v>242</v>
      </c>
      <c r="AK104" s="7">
        <v>244</v>
      </c>
      <c r="AL104" s="7">
        <v>0</v>
      </c>
      <c r="AM104" s="7">
        <v>270</v>
      </c>
      <c r="AN104" s="7">
        <v>279</v>
      </c>
      <c r="AO104" s="7">
        <v>0</v>
      </c>
      <c r="AP104" s="7">
        <v>156</v>
      </c>
      <c r="AQ104" s="7">
        <v>156</v>
      </c>
      <c r="AR104" s="7">
        <v>0</v>
      </c>
      <c r="AS104" s="7">
        <v>268</v>
      </c>
      <c r="AT104" s="7">
        <v>268</v>
      </c>
      <c r="AU104" s="7">
        <v>0</v>
      </c>
      <c r="AV104" s="7">
        <v>341</v>
      </c>
      <c r="AW104" s="7">
        <v>355</v>
      </c>
      <c r="AX104" s="7">
        <v>0</v>
      </c>
      <c r="AY104" s="7">
        <v>173</v>
      </c>
      <c r="AZ104" s="7">
        <v>175</v>
      </c>
      <c r="BA104" s="7">
        <v>205</v>
      </c>
      <c r="BB104" s="7">
        <v>213</v>
      </c>
      <c r="BC104" s="7">
        <v>217</v>
      </c>
    </row>
    <row r="105" spans="1:55" x14ac:dyDescent="0.25">
      <c r="A105">
        <v>104</v>
      </c>
      <c r="B105" t="s">
        <v>218</v>
      </c>
      <c r="C105" t="s">
        <v>219</v>
      </c>
      <c r="D105" t="s">
        <v>33</v>
      </c>
      <c r="E105" t="s">
        <v>34</v>
      </c>
      <c r="F105" t="s">
        <v>501</v>
      </c>
      <c r="G105">
        <v>125</v>
      </c>
      <c r="H105" s="5" t="s">
        <v>200</v>
      </c>
      <c r="I105" t="s">
        <v>201</v>
      </c>
      <c r="J105" t="s">
        <v>202</v>
      </c>
      <c r="K105" t="s">
        <v>220</v>
      </c>
      <c r="L105" t="s">
        <v>221</v>
      </c>
      <c r="N105">
        <v>6.7919444000000002</v>
      </c>
      <c r="O105">
        <v>-72.672777777777696</v>
      </c>
      <c r="P105">
        <v>2129</v>
      </c>
      <c r="Q105" s="6">
        <v>44624</v>
      </c>
      <c r="R105" t="s">
        <v>205</v>
      </c>
      <c r="S105" s="3" t="s">
        <v>43</v>
      </c>
      <c r="T105" s="2">
        <v>0</v>
      </c>
      <c r="U105" s="7">
        <v>136</v>
      </c>
      <c r="V105" s="7">
        <v>136</v>
      </c>
      <c r="W105" s="7">
        <v>264</v>
      </c>
      <c r="X105" s="7">
        <v>266</v>
      </c>
      <c r="Y105" s="7">
        <v>272</v>
      </c>
      <c r="Z105" s="7">
        <v>284</v>
      </c>
      <c r="AA105" s="7">
        <v>292</v>
      </c>
      <c r="AB105" s="7">
        <v>294</v>
      </c>
      <c r="AC105" s="7">
        <v>0</v>
      </c>
      <c r="AD105" s="7">
        <v>166</v>
      </c>
      <c r="AE105" s="7">
        <v>170</v>
      </c>
      <c r="AF105" s="7">
        <v>0</v>
      </c>
      <c r="AG105" s="7">
        <v>192</v>
      </c>
      <c r="AH105" s="7">
        <v>192</v>
      </c>
      <c r="AI105" s="7">
        <v>0</v>
      </c>
      <c r="AJ105" s="7">
        <v>242</v>
      </c>
      <c r="AK105" s="7">
        <v>244</v>
      </c>
      <c r="AL105" s="7">
        <v>0</v>
      </c>
      <c r="AM105" s="7">
        <v>270</v>
      </c>
      <c r="AN105" s="7">
        <v>279</v>
      </c>
      <c r="AO105" s="7">
        <v>0</v>
      </c>
      <c r="AP105" s="7">
        <v>156</v>
      </c>
      <c r="AQ105" s="7">
        <v>156</v>
      </c>
      <c r="AR105" s="7">
        <v>0</v>
      </c>
      <c r="AS105" s="7">
        <v>268</v>
      </c>
      <c r="AT105" s="7">
        <v>270</v>
      </c>
      <c r="AU105" s="7">
        <v>0</v>
      </c>
      <c r="AV105" s="7">
        <v>341</v>
      </c>
      <c r="AW105" s="7">
        <v>355</v>
      </c>
      <c r="AX105" s="7">
        <v>0</v>
      </c>
      <c r="AY105" s="7">
        <v>173</v>
      </c>
      <c r="AZ105" s="7">
        <v>175</v>
      </c>
      <c r="BA105" s="7">
        <v>205</v>
      </c>
      <c r="BB105" s="7">
        <v>213</v>
      </c>
      <c r="BC105" s="7">
        <v>217</v>
      </c>
    </row>
    <row r="106" spans="1:55" x14ac:dyDescent="0.25">
      <c r="A106">
        <v>105</v>
      </c>
      <c r="B106" t="s">
        <v>222</v>
      </c>
      <c r="C106" t="s">
        <v>219</v>
      </c>
      <c r="D106" t="s">
        <v>33</v>
      </c>
      <c r="E106" t="s">
        <v>34</v>
      </c>
      <c r="F106" t="s">
        <v>501</v>
      </c>
      <c r="G106">
        <v>123</v>
      </c>
      <c r="H106" s="5" t="s">
        <v>200</v>
      </c>
      <c r="I106" t="s">
        <v>207</v>
      </c>
      <c r="J106" t="s">
        <v>202</v>
      </c>
      <c r="K106" t="s">
        <v>220</v>
      </c>
      <c r="L106" t="s">
        <v>221</v>
      </c>
      <c r="N106">
        <v>6.7919444000000002</v>
      </c>
      <c r="O106">
        <v>-72.672777777777696</v>
      </c>
      <c r="P106">
        <v>2129</v>
      </c>
      <c r="Q106" s="6">
        <v>44624</v>
      </c>
      <c r="R106" t="s">
        <v>205</v>
      </c>
      <c r="S106" s="3" t="s">
        <v>43</v>
      </c>
      <c r="T106" s="2">
        <v>0</v>
      </c>
      <c r="U106" s="7">
        <v>136</v>
      </c>
      <c r="V106" s="7">
        <v>136</v>
      </c>
      <c r="W106" s="7">
        <v>264</v>
      </c>
      <c r="X106" s="7">
        <v>266</v>
      </c>
      <c r="Y106" s="7">
        <v>272</v>
      </c>
      <c r="Z106" s="7">
        <v>284</v>
      </c>
      <c r="AA106" s="7">
        <v>294</v>
      </c>
      <c r="AB106" s="7">
        <v>0</v>
      </c>
      <c r="AC106" s="7">
        <v>0</v>
      </c>
      <c r="AD106" s="7">
        <v>166</v>
      </c>
      <c r="AE106" s="7">
        <v>170</v>
      </c>
      <c r="AF106" s="7">
        <v>0</v>
      </c>
      <c r="AG106" s="7">
        <v>192</v>
      </c>
      <c r="AH106" s="7">
        <v>192</v>
      </c>
      <c r="AI106" s="7">
        <v>0</v>
      </c>
      <c r="AJ106" s="7">
        <v>242</v>
      </c>
      <c r="AK106" s="7">
        <v>244</v>
      </c>
      <c r="AL106" s="7">
        <v>0</v>
      </c>
      <c r="AM106" s="7">
        <v>270</v>
      </c>
      <c r="AN106" s="7">
        <v>279</v>
      </c>
      <c r="AO106" s="7">
        <v>0</v>
      </c>
      <c r="AP106" s="7">
        <v>156</v>
      </c>
      <c r="AQ106" s="7">
        <v>156</v>
      </c>
      <c r="AR106" s="7">
        <v>0</v>
      </c>
      <c r="AS106" s="7">
        <v>268</v>
      </c>
      <c r="AT106" s="7">
        <v>270</v>
      </c>
      <c r="AU106" s="7">
        <v>0</v>
      </c>
      <c r="AV106" s="7">
        <v>341</v>
      </c>
      <c r="AW106" s="7">
        <v>355</v>
      </c>
      <c r="AX106" s="7">
        <v>0</v>
      </c>
      <c r="AY106" s="7">
        <v>173</v>
      </c>
      <c r="AZ106" s="7">
        <v>175</v>
      </c>
      <c r="BA106" s="7">
        <v>205</v>
      </c>
      <c r="BB106" s="7">
        <v>213</v>
      </c>
      <c r="BC106" s="7">
        <v>217</v>
      </c>
    </row>
    <row r="107" spans="1:55" x14ac:dyDescent="0.25">
      <c r="A107">
        <v>106</v>
      </c>
      <c r="B107" t="s">
        <v>223</v>
      </c>
      <c r="C107" t="s">
        <v>219</v>
      </c>
      <c r="D107" t="s">
        <v>33</v>
      </c>
      <c r="E107" t="s">
        <v>34</v>
      </c>
      <c r="F107" t="s">
        <v>501</v>
      </c>
      <c r="G107">
        <v>118</v>
      </c>
      <c r="H107" s="5" t="s">
        <v>200</v>
      </c>
      <c r="I107" t="s">
        <v>224</v>
      </c>
      <c r="J107" t="s">
        <v>202</v>
      </c>
      <c r="K107" t="s">
        <v>220</v>
      </c>
      <c r="L107" t="s">
        <v>221</v>
      </c>
      <c r="N107">
        <v>6.7919444000000002</v>
      </c>
      <c r="O107">
        <v>-72.672777777777696</v>
      </c>
      <c r="P107">
        <v>2129</v>
      </c>
      <c r="Q107" s="6">
        <v>44717</v>
      </c>
      <c r="R107" t="s">
        <v>205</v>
      </c>
      <c r="S107" s="3" t="s">
        <v>43</v>
      </c>
      <c r="T107" s="2">
        <v>0</v>
      </c>
      <c r="U107" s="7">
        <v>136</v>
      </c>
      <c r="V107" s="7">
        <v>136</v>
      </c>
      <c r="W107" s="7">
        <v>0</v>
      </c>
      <c r="X107" s="7">
        <v>264</v>
      </c>
      <c r="Y107" s="7">
        <v>266</v>
      </c>
      <c r="Z107" s="7">
        <v>284</v>
      </c>
      <c r="AA107" s="7">
        <v>292</v>
      </c>
      <c r="AB107" s="7">
        <v>294</v>
      </c>
      <c r="AC107" s="7">
        <v>0</v>
      </c>
      <c r="AD107" s="7">
        <v>166</v>
      </c>
      <c r="AE107" s="7">
        <v>170</v>
      </c>
      <c r="AF107" s="7">
        <v>0</v>
      </c>
      <c r="AG107" s="7">
        <v>192</v>
      </c>
      <c r="AH107" s="7">
        <v>192</v>
      </c>
      <c r="AI107" s="7">
        <v>0</v>
      </c>
      <c r="AJ107" s="7">
        <v>242</v>
      </c>
      <c r="AK107" s="7">
        <v>244</v>
      </c>
      <c r="AL107" s="7">
        <v>0</v>
      </c>
      <c r="AM107" s="7">
        <v>270</v>
      </c>
      <c r="AN107" s="7">
        <v>279</v>
      </c>
      <c r="AO107" s="7">
        <v>0</v>
      </c>
      <c r="AP107" s="7">
        <v>156</v>
      </c>
      <c r="AQ107" s="7">
        <v>156</v>
      </c>
      <c r="AR107" s="7">
        <v>0</v>
      </c>
      <c r="AS107" s="7">
        <v>268</v>
      </c>
      <c r="AT107" s="7">
        <v>270</v>
      </c>
      <c r="AU107" s="7">
        <v>0</v>
      </c>
      <c r="AV107" s="7">
        <v>341</v>
      </c>
      <c r="AW107" s="7">
        <v>355</v>
      </c>
      <c r="AX107" s="7">
        <v>0</v>
      </c>
      <c r="AY107" s="7">
        <v>173</v>
      </c>
      <c r="AZ107" s="7">
        <v>175</v>
      </c>
      <c r="BA107" s="7">
        <v>205</v>
      </c>
      <c r="BB107" s="7">
        <v>213</v>
      </c>
      <c r="BC107" s="7">
        <v>217</v>
      </c>
    </row>
    <row r="108" spans="1:55" x14ac:dyDescent="0.25">
      <c r="A108">
        <v>107</v>
      </c>
      <c r="B108" t="s">
        <v>225</v>
      </c>
      <c r="C108" t="s">
        <v>219</v>
      </c>
      <c r="D108" t="s">
        <v>33</v>
      </c>
      <c r="E108" t="s">
        <v>34</v>
      </c>
      <c r="F108" t="s">
        <v>501</v>
      </c>
      <c r="G108">
        <v>125</v>
      </c>
      <c r="H108" s="5" t="s">
        <v>213</v>
      </c>
      <c r="I108" t="s">
        <v>214</v>
      </c>
      <c r="J108" t="s">
        <v>202</v>
      </c>
      <c r="K108" t="s">
        <v>220</v>
      </c>
      <c r="L108" t="s">
        <v>221</v>
      </c>
      <c r="N108">
        <v>6.7919444000000002</v>
      </c>
      <c r="O108">
        <v>-72.672777777777696</v>
      </c>
      <c r="P108">
        <v>2129</v>
      </c>
      <c r="Q108" s="6">
        <v>44624</v>
      </c>
      <c r="R108" t="s">
        <v>205</v>
      </c>
      <c r="S108" s="3" t="s">
        <v>43</v>
      </c>
      <c r="T108" s="2">
        <v>0</v>
      </c>
      <c r="U108" s="7">
        <v>136</v>
      </c>
      <c r="V108" s="7">
        <v>136</v>
      </c>
      <c r="W108" s="7">
        <v>264</v>
      </c>
      <c r="X108" s="7">
        <v>266</v>
      </c>
      <c r="Y108" s="7">
        <v>272</v>
      </c>
      <c r="Z108" s="7">
        <v>284</v>
      </c>
      <c r="AA108" s="7">
        <v>292</v>
      </c>
      <c r="AB108" s="7">
        <v>294</v>
      </c>
      <c r="AC108" s="7">
        <v>0</v>
      </c>
      <c r="AD108" s="7">
        <v>166</v>
      </c>
      <c r="AE108" s="7">
        <v>170</v>
      </c>
      <c r="AF108" s="7">
        <v>0</v>
      </c>
      <c r="AG108" s="7">
        <v>192</v>
      </c>
      <c r="AH108" s="7">
        <v>192</v>
      </c>
      <c r="AI108" s="7">
        <v>0</v>
      </c>
      <c r="AJ108" s="7">
        <v>242</v>
      </c>
      <c r="AK108" s="7">
        <v>244</v>
      </c>
      <c r="AL108" s="7">
        <v>0</v>
      </c>
      <c r="AM108" s="7">
        <v>270</v>
      </c>
      <c r="AN108" s="7">
        <v>279</v>
      </c>
      <c r="AO108" s="7">
        <v>0</v>
      </c>
      <c r="AP108" s="7">
        <v>156</v>
      </c>
      <c r="AQ108" s="7">
        <v>156</v>
      </c>
      <c r="AR108" s="7">
        <v>0</v>
      </c>
      <c r="AS108" s="7">
        <v>268</v>
      </c>
      <c r="AT108" s="7">
        <v>270</v>
      </c>
      <c r="AU108" s="7">
        <v>0</v>
      </c>
      <c r="AV108" s="7">
        <v>341</v>
      </c>
      <c r="AW108" s="7">
        <v>355</v>
      </c>
      <c r="AX108" s="7">
        <v>0</v>
      </c>
      <c r="AY108" s="7">
        <v>173</v>
      </c>
      <c r="AZ108" s="7">
        <v>175</v>
      </c>
      <c r="BA108" s="7">
        <v>205</v>
      </c>
      <c r="BB108" s="7">
        <v>213</v>
      </c>
      <c r="BC108" s="7">
        <v>217</v>
      </c>
    </row>
    <row r="109" spans="1:55" x14ac:dyDescent="0.25">
      <c r="A109">
        <v>108</v>
      </c>
      <c r="B109" t="s">
        <v>226</v>
      </c>
      <c r="C109" t="s">
        <v>219</v>
      </c>
      <c r="D109" t="s">
        <v>33</v>
      </c>
      <c r="E109" s="2" t="s">
        <v>131</v>
      </c>
      <c r="F109" t="s">
        <v>132</v>
      </c>
      <c r="G109">
        <v>63</v>
      </c>
      <c r="H109" s="5" t="s">
        <v>213</v>
      </c>
      <c r="I109" t="s">
        <v>227</v>
      </c>
      <c r="J109" t="s">
        <v>202</v>
      </c>
      <c r="K109" t="s">
        <v>220</v>
      </c>
      <c r="L109" t="s">
        <v>228</v>
      </c>
      <c r="N109">
        <v>6.8769444000000002</v>
      </c>
      <c r="O109">
        <v>-72.855555555555497</v>
      </c>
      <c r="P109">
        <v>2401</v>
      </c>
      <c r="Q109" s="6">
        <v>44901</v>
      </c>
      <c r="R109" t="s">
        <v>205</v>
      </c>
      <c r="S109" s="3" t="s">
        <v>43</v>
      </c>
      <c r="T109" s="2">
        <v>0</v>
      </c>
      <c r="U109" s="7">
        <v>136</v>
      </c>
      <c r="V109" s="7">
        <v>140</v>
      </c>
      <c r="W109" s="7">
        <v>0</v>
      </c>
      <c r="X109" s="7">
        <v>264</v>
      </c>
      <c r="Y109" s="7">
        <v>266</v>
      </c>
      <c r="Z109" s="7">
        <v>0</v>
      </c>
      <c r="AA109" s="7">
        <v>284</v>
      </c>
      <c r="AB109" s="7">
        <v>292</v>
      </c>
      <c r="AC109" s="7">
        <v>0</v>
      </c>
      <c r="AD109" s="7">
        <v>166</v>
      </c>
      <c r="AE109" s="7">
        <v>170</v>
      </c>
      <c r="AF109" s="7">
        <v>0</v>
      </c>
      <c r="AG109" s="7">
        <v>192</v>
      </c>
      <c r="AH109" s="7">
        <v>192</v>
      </c>
      <c r="AI109" s="7">
        <v>0</v>
      </c>
      <c r="AJ109" s="7">
        <v>242</v>
      </c>
      <c r="AK109" s="7">
        <v>244</v>
      </c>
      <c r="AL109" s="7">
        <v>0</v>
      </c>
      <c r="AM109" s="7">
        <v>279</v>
      </c>
      <c r="AN109" s="7">
        <v>279</v>
      </c>
      <c r="AO109" s="7">
        <v>0</v>
      </c>
      <c r="AP109" s="7">
        <v>156</v>
      </c>
      <c r="AQ109" s="7">
        <v>156</v>
      </c>
      <c r="AR109" s="7">
        <v>0</v>
      </c>
      <c r="AS109" s="7">
        <v>268</v>
      </c>
      <c r="AT109" s="7">
        <v>268</v>
      </c>
      <c r="AU109" s="7">
        <v>0</v>
      </c>
      <c r="AV109" s="7">
        <v>331</v>
      </c>
      <c r="AW109" s="7">
        <v>355</v>
      </c>
      <c r="AX109" s="7">
        <v>0</v>
      </c>
      <c r="AY109" s="7">
        <v>173</v>
      </c>
      <c r="AZ109" s="7">
        <v>175</v>
      </c>
      <c r="BA109" s="7">
        <v>205</v>
      </c>
      <c r="BB109" s="7">
        <v>213</v>
      </c>
      <c r="BC109" s="7">
        <v>217</v>
      </c>
    </row>
    <row r="110" spans="1:55" x14ac:dyDescent="0.25">
      <c r="A110">
        <v>109</v>
      </c>
      <c r="B110" t="s">
        <v>229</v>
      </c>
      <c r="C110" t="s">
        <v>219</v>
      </c>
      <c r="D110" t="s">
        <v>33</v>
      </c>
      <c r="E110" s="2" t="s">
        <v>131</v>
      </c>
      <c r="F110" t="s">
        <v>132</v>
      </c>
      <c r="G110">
        <v>63</v>
      </c>
      <c r="H110" s="5" t="s">
        <v>213</v>
      </c>
      <c r="I110" t="s">
        <v>230</v>
      </c>
      <c r="J110" t="s">
        <v>202</v>
      </c>
      <c r="K110" t="s">
        <v>220</v>
      </c>
      <c r="L110" t="s">
        <v>228</v>
      </c>
      <c r="N110">
        <v>6.8769444000000002</v>
      </c>
      <c r="O110">
        <v>-72.855555555555497</v>
      </c>
      <c r="P110">
        <v>2401</v>
      </c>
      <c r="Q110" s="6">
        <v>44902</v>
      </c>
      <c r="R110" t="s">
        <v>205</v>
      </c>
      <c r="S110" s="3" t="s">
        <v>43</v>
      </c>
      <c r="T110" s="2">
        <v>0</v>
      </c>
      <c r="U110" s="7">
        <v>136</v>
      </c>
      <c r="V110" s="7">
        <v>140</v>
      </c>
      <c r="W110" s="7">
        <v>0</v>
      </c>
      <c r="X110" s="7">
        <v>264</v>
      </c>
      <c r="Y110" s="7">
        <v>266</v>
      </c>
      <c r="Z110" s="7">
        <v>0</v>
      </c>
      <c r="AA110" s="7">
        <v>284</v>
      </c>
      <c r="AB110" s="7">
        <v>292</v>
      </c>
      <c r="AC110" s="7">
        <v>0</v>
      </c>
      <c r="AD110" s="7">
        <v>166</v>
      </c>
      <c r="AE110" s="7">
        <v>170</v>
      </c>
      <c r="AF110" s="7">
        <v>0</v>
      </c>
      <c r="AG110" s="7">
        <v>192</v>
      </c>
      <c r="AH110" s="7">
        <v>192</v>
      </c>
      <c r="AI110" s="7">
        <v>0</v>
      </c>
      <c r="AJ110" s="7">
        <v>242</v>
      </c>
      <c r="AK110" s="7">
        <v>244</v>
      </c>
      <c r="AL110" s="7">
        <v>0</v>
      </c>
      <c r="AM110" s="7">
        <v>279</v>
      </c>
      <c r="AN110" s="7">
        <v>279</v>
      </c>
      <c r="AO110" s="7">
        <v>0</v>
      </c>
      <c r="AP110" s="7">
        <v>156</v>
      </c>
      <c r="AQ110" s="7">
        <v>156</v>
      </c>
      <c r="AR110" s="7">
        <v>0</v>
      </c>
      <c r="AS110" s="7">
        <v>268</v>
      </c>
      <c r="AT110" s="7">
        <v>268</v>
      </c>
      <c r="AU110" s="7">
        <v>0</v>
      </c>
      <c r="AV110" s="7">
        <v>331</v>
      </c>
      <c r="AW110" s="7">
        <v>355</v>
      </c>
      <c r="AX110" s="7">
        <v>0</v>
      </c>
      <c r="AY110" s="7">
        <v>173</v>
      </c>
      <c r="AZ110" s="7">
        <v>175</v>
      </c>
      <c r="BA110" s="7">
        <v>205</v>
      </c>
      <c r="BB110" s="7">
        <v>213</v>
      </c>
      <c r="BC110" s="7">
        <v>217</v>
      </c>
    </row>
    <row r="111" spans="1:55" x14ac:dyDescent="0.25">
      <c r="A111">
        <v>110</v>
      </c>
      <c r="B111" t="s">
        <v>231</v>
      </c>
      <c r="C111" t="s">
        <v>219</v>
      </c>
      <c r="D111" t="s">
        <v>33</v>
      </c>
      <c r="E111" s="2" t="s">
        <v>131</v>
      </c>
      <c r="F111" t="s">
        <v>132</v>
      </c>
      <c r="G111">
        <v>81</v>
      </c>
      <c r="H111" s="5" t="s">
        <v>213</v>
      </c>
      <c r="I111" t="s">
        <v>232</v>
      </c>
      <c r="J111" t="s">
        <v>202</v>
      </c>
      <c r="K111" t="s">
        <v>220</v>
      </c>
      <c r="L111" t="s">
        <v>228</v>
      </c>
      <c r="N111">
        <v>6.8769444000000002</v>
      </c>
      <c r="O111">
        <v>-72.855555555555497</v>
      </c>
      <c r="P111">
        <v>2401</v>
      </c>
      <c r="Q111" s="6">
        <v>44901</v>
      </c>
      <c r="R111" t="s">
        <v>205</v>
      </c>
      <c r="S111" s="3" t="s">
        <v>43</v>
      </c>
      <c r="T111" s="2">
        <v>0</v>
      </c>
      <c r="U111" s="7">
        <v>134</v>
      </c>
      <c r="V111" s="7">
        <v>136</v>
      </c>
      <c r="W111" s="7">
        <v>0</v>
      </c>
      <c r="X111" s="7">
        <v>264</v>
      </c>
      <c r="Y111" s="7">
        <v>266</v>
      </c>
      <c r="Z111" s="7">
        <v>284</v>
      </c>
      <c r="AA111" s="7">
        <v>292</v>
      </c>
      <c r="AB111" s="7">
        <v>294</v>
      </c>
      <c r="AC111" s="7">
        <v>0</v>
      </c>
      <c r="AD111" s="7">
        <v>166</v>
      </c>
      <c r="AE111" s="7">
        <v>170</v>
      </c>
      <c r="AF111" s="7">
        <v>0</v>
      </c>
      <c r="AG111" s="7">
        <v>192</v>
      </c>
      <c r="AH111" s="7">
        <v>192</v>
      </c>
      <c r="AI111" s="7">
        <v>0</v>
      </c>
      <c r="AJ111" s="7">
        <v>242</v>
      </c>
      <c r="AK111" s="7">
        <v>244</v>
      </c>
      <c r="AL111" s="7">
        <v>0</v>
      </c>
      <c r="AM111" s="7">
        <v>279</v>
      </c>
      <c r="AN111" s="7">
        <v>279</v>
      </c>
      <c r="AO111" s="7">
        <v>0</v>
      </c>
      <c r="AP111" s="7">
        <v>156</v>
      </c>
      <c r="AQ111" s="7">
        <v>156</v>
      </c>
      <c r="AR111" s="7">
        <v>0</v>
      </c>
      <c r="AS111" s="7">
        <v>268</v>
      </c>
      <c r="AT111" s="7">
        <v>268</v>
      </c>
      <c r="AU111" s="7">
        <v>0</v>
      </c>
      <c r="AV111" s="7">
        <v>331</v>
      </c>
      <c r="AW111" s="7">
        <v>355</v>
      </c>
      <c r="AX111" s="7">
        <v>0</v>
      </c>
      <c r="AY111" s="7">
        <v>173</v>
      </c>
      <c r="AZ111" s="7">
        <v>175</v>
      </c>
      <c r="BA111" s="7">
        <v>205</v>
      </c>
      <c r="BB111" s="7">
        <v>213</v>
      </c>
      <c r="BC111" s="7">
        <v>217</v>
      </c>
    </row>
    <row r="112" spans="1:55" x14ac:dyDescent="0.25">
      <c r="A112">
        <v>111</v>
      </c>
      <c r="B112" t="s">
        <v>233</v>
      </c>
      <c r="C112" t="s">
        <v>219</v>
      </c>
      <c r="D112" t="s">
        <v>33</v>
      </c>
      <c r="E112" s="2" t="s">
        <v>34</v>
      </c>
      <c r="F112" t="s">
        <v>501</v>
      </c>
      <c r="G112">
        <v>119</v>
      </c>
      <c r="H112" s="5" t="s">
        <v>213</v>
      </c>
      <c r="I112" t="s">
        <v>234</v>
      </c>
      <c r="J112" t="s">
        <v>202</v>
      </c>
      <c r="K112" t="s">
        <v>220</v>
      </c>
      <c r="L112" t="s">
        <v>228</v>
      </c>
      <c r="N112">
        <v>6.8769444000000002</v>
      </c>
      <c r="O112">
        <v>-72.855555555555497</v>
      </c>
      <c r="P112">
        <v>2401</v>
      </c>
      <c r="Q112" s="6">
        <v>44902</v>
      </c>
      <c r="R112" t="s">
        <v>205</v>
      </c>
      <c r="S112" s="3" t="s">
        <v>43</v>
      </c>
      <c r="T112" s="2">
        <v>0</v>
      </c>
      <c r="U112" s="7">
        <v>136</v>
      </c>
      <c r="V112" s="7">
        <v>136</v>
      </c>
      <c r="W112" s="7">
        <v>0</v>
      </c>
      <c r="X112" s="7">
        <v>264</v>
      </c>
      <c r="Y112" s="7">
        <v>266</v>
      </c>
      <c r="Z112" s="7">
        <v>284</v>
      </c>
      <c r="AA112" s="7">
        <v>292</v>
      </c>
      <c r="AB112" s="7">
        <v>294</v>
      </c>
      <c r="AC112" s="7">
        <v>0</v>
      </c>
      <c r="AD112" s="7">
        <v>166</v>
      </c>
      <c r="AE112" s="7">
        <v>170</v>
      </c>
      <c r="AF112" s="7">
        <v>0</v>
      </c>
      <c r="AG112" s="7">
        <v>192</v>
      </c>
      <c r="AH112" s="7">
        <v>192</v>
      </c>
      <c r="AI112" s="7">
        <v>0</v>
      </c>
      <c r="AJ112" s="7">
        <v>242</v>
      </c>
      <c r="AK112" s="7">
        <v>244</v>
      </c>
      <c r="AL112" s="7">
        <v>0</v>
      </c>
      <c r="AM112" s="7">
        <v>270</v>
      </c>
      <c r="AN112" s="7">
        <v>279</v>
      </c>
      <c r="AO112" s="7">
        <v>0</v>
      </c>
      <c r="AP112" s="7">
        <v>156</v>
      </c>
      <c r="AQ112" s="7">
        <v>156</v>
      </c>
      <c r="AR112" s="7">
        <v>266</v>
      </c>
      <c r="AS112" s="7">
        <v>268</v>
      </c>
      <c r="AT112" s="7">
        <v>270</v>
      </c>
      <c r="AU112" s="7">
        <v>0</v>
      </c>
      <c r="AV112" s="7">
        <v>341</v>
      </c>
      <c r="AW112" s="7">
        <v>355</v>
      </c>
      <c r="AX112" s="7">
        <v>0</v>
      </c>
      <c r="AY112" s="7">
        <v>173</v>
      </c>
      <c r="AZ112" s="7">
        <v>175</v>
      </c>
      <c r="BA112" s="7">
        <v>205</v>
      </c>
      <c r="BB112" s="7">
        <v>213</v>
      </c>
      <c r="BC112" s="7">
        <v>217</v>
      </c>
    </row>
    <row r="113" spans="1:55" x14ac:dyDescent="0.25">
      <c r="A113">
        <v>112</v>
      </c>
      <c r="B113" t="s">
        <v>235</v>
      </c>
      <c r="C113" t="s">
        <v>236</v>
      </c>
      <c r="D113" t="s">
        <v>33</v>
      </c>
      <c r="E113" t="s">
        <v>131</v>
      </c>
      <c r="F113" t="s">
        <v>132</v>
      </c>
      <c r="G113">
        <v>117</v>
      </c>
      <c r="H113" s="5" t="s">
        <v>84</v>
      </c>
      <c r="J113" t="s">
        <v>237</v>
      </c>
      <c r="K113" t="s">
        <v>238</v>
      </c>
      <c r="L113" t="s">
        <v>239</v>
      </c>
      <c r="N113">
        <v>-0.57194440000000002</v>
      </c>
      <c r="O113">
        <v>-78.617222222222196</v>
      </c>
      <c r="P113">
        <v>3205</v>
      </c>
      <c r="Q113" s="6">
        <v>35823</v>
      </c>
      <c r="R113" t="s">
        <v>240</v>
      </c>
      <c r="S113" s="3" t="s">
        <v>43</v>
      </c>
      <c r="T113">
        <v>0</v>
      </c>
      <c r="U113">
        <v>136</v>
      </c>
      <c r="V113">
        <v>136</v>
      </c>
      <c r="W113">
        <v>0</v>
      </c>
      <c r="X113">
        <v>264</v>
      </c>
      <c r="Y113">
        <v>266</v>
      </c>
      <c r="Z113">
        <v>284</v>
      </c>
      <c r="AA113">
        <v>292</v>
      </c>
      <c r="AB113">
        <v>294</v>
      </c>
      <c r="AC113">
        <v>0</v>
      </c>
      <c r="AD113">
        <v>166</v>
      </c>
      <c r="AE113">
        <v>170</v>
      </c>
      <c r="AF113">
        <v>0</v>
      </c>
      <c r="AG113">
        <v>192</v>
      </c>
      <c r="AH113">
        <v>192</v>
      </c>
      <c r="AI113">
        <v>0</v>
      </c>
      <c r="AJ113">
        <v>242</v>
      </c>
      <c r="AK113">
        <v>244</v>
      </c>
      <c r="AL113">
        <v>0</v>
      </c>
      <c r="AM113">
        <v>279</v>
      </c>
      <c r="AN113">
        <v>279</v>
      </c>
      <c r="AO113">
        <v>0</v>
      </c>
      <c r="AP113">
        <v>156</v>
      </c>
      <c r="AQ113">
        <v>156</v>
      </c>
      <c r="AR113">
        <v>0</v>
      </c>
      <c r="AS113">
        <v>268</v>
      </c>
      <c r="AT113">
        <v>268</v>
      </c>
      <c r="AU113">
        <v>0</v>
      </c>
      <c r="AV113">
        <v>355</v>
      </c>
      <c r="AW113">
        <v>355</v>
      </c>
      <c r="AX113">
        <v>0</v>
      </c>
      <c r="AY113">
        <v>173</v>
      </c>
      <c r="AZ113">
        <v>175</v>
      </c>
      <c r="BA113">
        <v>205</v>
      </c>
      <c r="BB113">
        <v>213</v>
      </c>
      <c r="BC113">
        <v>217</v>
      </c>
    </row>
    <row r="114" spans="1:55" x14ac:dyDescent="0.25">
      <c r="A114">
        <v>113</v>
      </c>
      <c r="B114" t="s">
        <v>241</v>
      </c>
      <c r="C114" t="s">
        <v>242</v>
      </c>
      <c r="D114" t="s">
        <v>33</v>
      </c>
      <c r="E114" t="s">
        <v>131</v>
      </c>
      <c r="F114" t="s">
        <v>132</v>
      </c>
      <c r="G114">
        <v>6</v>
      </c>
      <c r="H114" s="5" t="s">
        <v>84</v>
      </c>
      <c r="J114" t="s">
        <v>237</v>
      </c>
      <c r="K114" t="s">
        <v>243</v>
      </c>
      <c r="L114" t="s">
        <v>244</v>
      </c>
      <c r="N114">
        <v>0.66611109999999996</v>
      </c>
      <c r="O114">
        <v>-77.615555555555503</v>
      </c>
      <c r="P114">
        <v>2985</v>
      </c>
      <c r="Q114" s="6">
        <v>34136</v>
      </c>
      <c r="R114" t="s">
        <v>245</v>
      </c>
      <c r="S114" s="3" t="s">
        <v>43</v>
      </c>
      <c r="T114">
        <v>0</v>
      </c>
      <c r="U114">
        <v>132</v>
      </c>
      <c r="V114">
        <v>132</v>
      </c>
      <c r="W114">
        <v>0</v>
      </c>
      <c r="X114">
        <v>266</v>
      </c>
      <c r="Y114">
        <v>266</v>
      </c>
      <c r="Z114">
        <v>284</v>
      </c>
      <c r="AA114">
        <v>292</v>
      </c>
      <c r="AB114">
        <v>294</v>
      </c>
      <c r="AC114">
        <v>0</v>
      </c>
      <c r="AD114">
        <v>166</v>
      </c>
      <c r="AE114">
        <v>170</v>
      </c>
      <c r="AF114">
        <v>0</v>
      </c>
      <c r="AG114">
        <v>192</v>
      </c>
      <c r="AH114">
        <v>192</v>
      </c>
      <c r="AI114">
        <v>0</v>
      </c>
      <c r="AJ114">
        <v>242</v>
      </c>
      <c r="AK114">
        <v>244</v>
      </c>
      <c r="AL114">
        <v>0</v>
      </c>
      <c r="AM114">
        <v>279</v>
      </c>
      <c r="AN114">
        <v>279</v>
      </c>
      <c r="AO114">
        <v>0</v>
      </c>
      <c r="AP114">
        <v>156</v>
      </c>
      <c r="AQ114">
        <v>156</v>
      </c>
      <c r="AR114">
        <v>0</v>
      </c>
      <c r="AS114">
        <v>268</v>
      </c>
      <c r="AT114">
        <v>268</v>
      </c>
      <c r="AU114">
        <v>0</v>
      </c>
      <c r="AV114">
        <v>329</v>
      </c>
      <c r="AW114">
        <v>355</v>
      </c>
      <c r="AX114">
        <v>0</v>
      </c>
      <c r="AY114">
        <v>173</v>
      </c>
      <c r="AZ114">
        <v>175</v>
      </c>
      <c r="BA114">
        <v>205</v>
      </c>
      <c r="BB114">
        <v>213</v>
      </c>
      <c r="BC114">
        <v>217</v>
      </c>
    </row>
    <row r="115" spans="1:55" x14ac:dyDescent="0.25">
      <c r="A115">
        <v>114</v>
      </c>
      <c r="B115" t="s">
        <v>246</v>
      </c>
      <c r="C115" t="s">
        <v>242</v>
      </c>
      <c r="D115" t="s">
        <v>33</v>
      </c>
      <c r="E115" t="s">
        <v>131</v>
      </c>
      <c r="F115" t="s">
        <v>132</v>
      </c>
      <c r="G115">
        <v>92</v>
      </c>
      <c r="H115" s="5" t="s">
        <v>84</v>
      </c>
      <c r="J115" t="s">
        <v>237</v>
      </c>
      <c r="K115" t="s">
        <v>243</v>
      </c>
      <c r="L115" t="s">
        <v>247</v>
      </c>
      <c r="N115">
        <v>0.67749999999999999</v>
      </c>
      <c r="O115">
        <v>-77.679166666666603</v>
      </c>
      <c r="P115">
        <v>3229</v>
      </c>
      <c r="Q115" s="6">
        <v>34663</v>
      </c>
      <c r="S115" s="3" t="s">
        <v>43</v>
      </c>
      <c r="T115">
        <v>0</v>
      </c>
      <c r="U115">
        <v>136</v>
      </c>
      <c r="V115">
        <v>136</v>
      </c>
      <c r="W115">
        <v>0</v>
      </c>
      <c r="X115">
        <v>266</v>
      </c>
      <c r="Y115">
        <v>266</v>
      </c>
      <c r="Z115">
        <v>0</v>
      </c>
      <c r="AA115">
        <v>284</v>
      </c>
      <c r="AB115">
        <v>292</v>
      </c>
      <c r="AC115">
        <v>0</v>
      </c>
      <c r="AD115">
        <v>166</v>
      </c>
      <c r="AE115">
        <v>170</v>
      </c>
      <c r="AF115">
        <v>0</v>
      </c>
      <c r="AG115">
        <v>192</v>
      </c>
      <c r="AH115">
        <v>192</v>
      </c>
      <c r="AI115">
        <v>0</v>
      </c>
      <c r="AJ115">
        <v>242</v>
      </c>
      <c r="AK115">
        <v>244</v>
      </c>
      <c r="AL115">
        <v>0</v>
      </c>
      <c r="AM115">
        <v>279</v>
      </c>
      <c r="AN115">
        <v>279</v>
      </c>
      <c r="AO115">
        <v>0</v>
      </c>
      <c r="AP115">
        <v>156</v>
      </c>
      <c r="AQ115">
        <v>156</v>
      </c>
      <c r="AR115">
        <v>0</v>
      </c>
      <c r="AS115">
        <v>268</v>
      </c>
      <c r="AT115">
        <v>268</v>
      </c>
      <c r="AU115">
        <v>0</v>
      </c>
      <c r="AV115">
        <v>355</v>
      </c>
      <c r="AW115">
        <v>355</v>
      </c>
      <c r="AX115">
        <v>0</v>
      </c>
      <c r="AY115">
        <v>173</v>
      </c>
      <c r="AZ115">
        <v>175</v>
      </c>
      <c r="BA115">
        <v>0</v>
      </c>
      <c r="BB115">
        <v>205</v>
      </c>
      <c r="BC115">
        <v>217</v>
      </c>
    </row>
    <row r="116" spans="1:55" x14ac:dyDescent="0.25">
      <c r="A116">
        <v>115</v>
      </c>
      <c r="B116" t="s">
        <v>248</v>
      </c>
      <c r="C116" t="s">
        <v>236</v>
      </c>
      <c r="E116" t="s">
        <v>249</v>
      </c>
      <c r="F116" t="s">
        <v>418</v>
      </c>
      <c r="G116">
        <v>16</v>
      </c>
      <c r="H116" s="5" t="s">
        <v>250</v>
      </c>
      <c r="J116" t="s">
        <v>237</v>
      </c>
      <c r="K116" t="s">
        <v>238</v>
      </c>
      <c r="L116" t="s">
        <v>251</v>
      </c>
      <c r="N116">
        <v>4.1388899999999999E-2</v>
      </c>
      <c r="O116">
        <v>-78.405555555555495</v>
      </c>
      <c r="P116">
        <v>2173</v>
      </c>
      <c r="Q116" s="6">
        <v>35072</v>
      </c>
      <c r="R116" t="s">
        <v>252</v>
      </c>
      <c r="S116" s="3" t="s">
        <v>43</v>
      </c>
      <c r="T116">
        <v>0</v>
      </c>
      <c r="U116">
        <v>140</v>
      </c>
      <c r="V116">
        <v>150</v>
      </c>
      <c r="W116">
        <v>0</v>
      </c>
      <c r="X116">
        <v>266</v>
      </c>
      <c r="Y116">
        <v>266</v>
      </c>
      <c r="Z116">
        <v>0</v>
      </c>
      <c r="AA116">
        <v>286</v>
      </c>
      <c r="AB116">
        <v>296</v>
      </c>
      <c r="AC116">
        <v>0</v>
      </c>
      <c r="AD116">
        <v>170</v>
      </c>
      <c r="AE116">
        <v>170</v>
      </c>
      <c r="AF116">
        <v>0</v>
      </c>
      <c r="AG116">
        <v>189</v>
      </c>
      <c r="AH116">
        <v>192</v>
      </c>
      <c r="AI116">
        <v>0</v>
      </c>
      <c r="AJ116">
        <v>242</v>
      </c>
      <c r="AK116">
        <v>244</v>
      </c>
      <c r="AL116">
        <v>270</v>
      </c>
      <c r="AM116">
        <v>273</v>
      </c>
      <c r="AN116">
        <v>279</v>
      </c>
      <c r="AO116">
        <v>152</v>
      </c>
      <c r="AP116">
        <v>156</v>
      </c>
      <c r="AQ116">
        <v>200</v>
      </c>
      <c r="AR116">
        <v>0</v>
      </c>
      <c r="AS116">
        <v>262</v>
      </c>
      <c r="AT116">
        <v>266</v>
      </c>
      <c r="AU116">
        <v>0</v>
      </c>
      <c r="AV116">
        <v>341</v>
      </c>
      <c r="AW116">
        <v>355</v>
      </c>
      <c r="AX116">
        <v>0</v>
      </c>
      <c r="AY116">
        <v>173</v>
      </c>
      <c r="AZ116">
        <v>177</v>
      </c>
      <c r="BA116">
        <v>0</v>
      </c>
      <c r="BB116">
        <v>213</v>
      </c>
      <c r="BC116">
        <v>217</v>
      </c>
    </row>
    <row r="117" spans="1:55" x14ac:dyDescent="0.25">
      <c r="A117">
        <v>116</v>
      </c>
      <c r="B117" t="s">
        <v>253</v>
      </c>
      <c r="C117" t="s">
        <v>254</v>
      </c>
      <c r="D117" t="s">
        <v>33</v>
      </c>
      <c r="E117" t="s">
        <v>249</v>
      </c>
      <c r="F117" t="s">
        <v>418</v>
      </c>
      <c r="G117">
        <v>16</v>
      </c>
      <c r="H117" s="5" t="s">
        <v>255</v>
      </c>
      <c r="J117" t="s">
        <v>237</v>
      </c>
      <c r="K117" t="s">
        <v>256</v>
      </c>
      <c r="L117" t="s">
        <v>257</v>
      </c>
      <c r="N117">
        <v>0.39250000000000002</v>
      </c>
      <c r="O117">
        <v>-77.940277777777695</v>
      </c>
      <c r="P117">
        <v>2018</v>
      </c>
      <c r="Q117" s="6">
        <v>35072</v>
      </c>
      <c r="R117" t="s">
        <v>258</v>
      </c>
      <c r="S117" s="3" t="s">
        <v>43</v>
      </c>
      <c r="T117">
        <v>0</v>
      </c>
      <c r="U117">
        <v>140</v>
      </c>
      <c r="V117">
        <v>150</v>
      </c>
      <c r="W117">
        <v>0</v>
      </c>
      <c r="X117">
        <v>266</v>
      </c>
      <c r="Y117">
        <v>266</v>
      </c>
      <c r="Z117">
        <v>0</v>
      </c>
      <c r="AA117">
        <v>286</v>
      </c>
      <c r="AB117">
        <v>296</v>
      </c>
      <c r="AC117">
        <v>0</v>
      </c>
      <c r="AD117">
        <v>170</v>
      </c>
      <c r="AE117">
        <v>170</v>
      </c>
      <c r="AF117">
        <v>0</v>
      </c>
      <c r="AG117">
        <v>189</v>
      </c>
      <c r="AH117">
        <v>192</v>
      </c>
      <c r="AI117">
        <v>0</v>
      </c>
      <c r="AJ117">
        <v>242</v>
      </c>
      <c r="AK117">
        <v>244</v>
      </c>
      <c r="AL117">
        <v>270</v>
      </c>
      <c r="AM117">
        <v>273</v>
      </c>
      <c r="AN117">
        <v>279</v>
      </c>
      <c r="AO117">
        <v>152</v>
      </c>
      <c r="AP117">
        <v>156</v>
      </c>
      <c r="AQ117">
        <v>200</v>
      </c>
      <c r="AR117">
        <v>0</v>
      </c>
      <c r="AS117">
        <v>262</v>
      </c>
      <c r="AT117">
        <v>266</v>
      </c>
      <c r="AU117">
        <v>0</v>
      </c>
      <c r="AV117">
        <v>341</v>
      </c>
      <c r="AW117">
        <v>355</v>
      </c>
      <c r="AX117">
        <v>0</v>
      </c>
      <c r="AY117">
        <v>173</v>
      </c>
      <c r="AZ117">
        <v>177</v>
      </c>
      <c r="BA117">
        <v>0</v>
      </c>
      <c r="BB117">
        <v>213</v>
      </c>
      <c r="BC117">
        <v>217</v>
      </c>
    </row>
    <row r="118" spans="1:55" x14ac:dyDescent="0.25">
      <c r="A118">
        <v>117</v>
      </c>
      <c r="B118" t="s">
        <v>259</v>
      </c>
      <c r="C118" t="s">
        <v>254</v>
      </c>
      <c r="D118" t="s">
        <v>33</v>
      </c>
      <c r="E118" t="s">
        <v>249</v>
      </c>
      <c r="F118" t="s">
        <v>418</v>
      </c>
      <c r="G118">
        <v>16</v>
      </c>
      <c r="H118" s="5" t="s">
        <v>255</v>
      </c>
      <c r="J118" t="s">
        <v>237</v>
      </c>
      <c r="K118" t="s">
        <v>256</v>
      </c>
      <c r="L118" t="s">
        <v>257</v>
      </c>
      <c r="N118">
        <v>0.39250000000000002</v>
      </c>
      <c r="O118">
        <v>-77.940277777777695</v>
      </c>
      <c r="P118">
        <v>2018</v>
      </c>
      <c r="Q118" s="6">
        <v>35072</v>
      </c>
      <c r="R118" t="s">
        <v>258</v>
      </c>
      <c r="S118" s="3" t="s">
        <v>43</v>
      </c>
      <c r="T118">
        <v>0</v>
      </c>
      <c r="U118">
        <v>140</v>
      </c>
      <c r="V118">
        <v>150</v>
      </c>
      <c r="W118">
        <v>0</v>
      </c>
      <c r="X118">
        <v>266</v>
      </c>
      <c r="Y118">
        <v>266</v>
      </c>
      <c r="Z118">
        <v>0</v>
      </c>
      <c r="AA118">
        <v>286</v>
      </c>
      <c r="AB118">
        <v>296</v>
      </c>
      <c r="AC118">
        <v>0</v>
      </c>
      <c r="AD118">
        <v>170</v>
      </c>
      <c r="AE118">
        <v>170</v>
      </c>
      <c r="AF118">
        <v>0</v>
      </c>
      <c r="AG118">
        <v>189</v>
      </c>
      <c r="AH118">
        <v>192</v>
      </c>
      <c r="AI118">
        <v>0</v>
      </c>
      <c r="AJ118">
        <v>242</v>
      </c>
      <c r="AK118">
        <v>244</v>
      </c>
      <c r="AL118">
        <v>270</v>
      </c>
      <c r="AM118">
        <v>273</v>
      </c>
      <c r="AN118">
        <v>279</v>
      </c>
      <c r="AO118">
        <v>152</v>
      </c>
      <c r="AP118">
        <v>156</v>
      </c>
      <c r="AQ118">
        <v>200</v>
      </c>
      <c r="AR118">
        <v>0</v>
      </c>
      <c r="AS118">
        <v>262</v>
      </c>
      <c r="AT118">
        <v>266</v>
      </c>
      <c r="AU118">
        <v>0</v>
      </c>
      <c r="AV118">
        <v>341</v>
      </c>
      <c r="AW118">
        <v>355</v>
      </c>
      <c r="AX118">
        <v>0</v>
      </c>
      <c r="AY118">
        <v>173</v>
      </c>
      <c r="AZ118">
        <v>177</v>
      </c>
      <c r="BA118">
        <v>0</v>
      </c>
      <c r="BB118">
        <v>213</v>
      </c>
      <c r="BC118">
        <v>217</v>
      </c>
    </row>
    <row r="119" spans="1:55" x14ac:dyDescent="0.25">
      <c r="A119">
        <v>118</v>
      </c>
      <c r="B119" t="s">
        <v>260</v>
      </c>
      <c r="C119" t="s">
        <v>261</v>
      </c>
      <c r="D119" t="s">
        <v>33</v>
      </c>
      <c r="E119" t="s">
        <v>131</v>
      </c>
      <c r="F119" t="s">
        <v>132</v>
      </c>
      <c r="G119">
        <v>66</v>
      </c>
      <c r="H119" s="5" t="s">
        <v>84</v>
      </c>
      <c r="J119" t="s">
        <v>237</v>
      </c>
      <c r="K119" t="s">
        <v>262</v>
      </c>
      <c r="L119" t="s">
        <v>263</v>
      </c>
      <c r="N119">
        <v>-1.4119999999999999</v>
      </c>
      <c r="O119">
        <v>-78.421016666666603</v>
      </c>
      <c r="P119">
        <v>2527</v>
      </c>
      <c r="Q119" s="6">
        <v>37041</v>
      </c>
      <c r="R119" t="s">
        <v>264</v>
      </c>
      <c r="S119" s="3" t="s">
        <v>265</v>
      </c>
      <c r="T119">
        <v>0</v>
      </c>
      <c r="U119">
        <v>136</v>
      </c>
      <c r="V119">
        <v>138</v>
      </c>
      <c r="W119">
        <v>0</v>
      </c>
      <c r="X119">
        <v>264</v>
      </c>
      <c r="Y119">
        <v>266</v>
      </c>
      <c r="Z119">
        <v>284</v>
      </c>
      <c r="AA119">
        <v>292</v>
      </c>
      <c r="AB119">
        <v>294</v>
      </c>
      <c r="AC119">
        <v>0</v>
      </c>
      <c r="AD119">
        <v>168</v>
      </c>
      <c r="AE119">
        <v>168</v>
      </c>
      <c r="AF119">
        <v>0</v>
      </c>
      <c r="AG119">
        <v>192</v>
      </c>
      <c r="AH119">
        <v>192</v>
      </c>
      <c r="AI119">
        <v>0</v>
      </c>
      <c r="AJ119">
        <v>242</v>
      </c>
      <c r="AK119">
        <v>244</v>
      </c>
      <c r="AL119">
        <v>0</v>
      </c>
      <c r="AM119">
        <v>279</v>
      </c>
      <c r="AN119">
        <v>279</v>
      </c>
      <c r="AO119">
        <v>0</v>
      </c>
      <c r="AP119">
        <v>156</v>
      </c>
      <c r="AQ119">
        <v>156</v>
      </c>
      <c r="AR119">
        <v>0</v>
      </c>
      <c r="AS119">
        <v>268</v>
      </c>
      <c r="AT119">
        <v>268</v>
      </c>
      <c r="AU119">
        <v>0</v>
      </c>
      <c r="AV119">
        <v>355</v>
      </c>
      <c r="AW119">
        <v>355</v>
      </c>
      <c r="AX119">
        <v>0</v>
      </c>
      <c r="AY119">
        <v>173</v>
      </c>
      <c r="AZ119">
        <v>175</v>
      </c>
      <c r="BA119">
        <v>205</v>
      </c>
      <c r="BB119">
        <v>215</v>
      </c>
      <c r="BC119">
        <v>217</v>
      </c>
    </row>
    <row r="120" spans="1:55" x14ac:dyDescent="0.25">
      <c r="A120">
        <v>119</v>
      </c>
      <c r="B120" t="s">
        <v>266</v>
      </c>
      <c r="C120" t="s">
        <v>261</v>
      </c>
      <c r="D120" t="s">
        <v>33</v>
      </c>
      <c r="E120" t="s">
        <v>131</v>
      </c>
      <c r="F120" t="s">
        <v>132</v>
      </c>
      <c r="G120">
        <v>66</v>
      </c>
      <c r="H120" s="5" t="s">
        <v>84</v>
      </c>
      <c r="J120" t="s">
        <v>237</v>
      </c>
      <c r="K120" t="s">
        <v>262</v>
      </c>
      <c r="L120" t="s">
        <v>263</v>
      </c>
      <c r="N120">
        <v>-1.4119999999999999</v>
      </c>
      <c r="O120">
        <v>-78.421016666666603</v>
      </c>
      <c r="P120">
        <v>2527</v>
      </c>
      <c r="Q120" s="6">
        <v>37041</v>
      </c>
      <c r="R120" t="s">
        <v>264</v>
      </c>
      <c r="S120" s="3" t="s">
        <v>43</v>
      </c>
      <c r="T120">
        <v>0</v>
      </c>
      <c r="U120">
        <v>136</v>
      </c>
      <c r="V120">
        <v>138</v>
      </c>
      <c r="W120">
        <v>0</v>
      </c>
      <c r="X120">
        <v>264</v>
      </c>
      <c r="Y120">
        <v>266</v>
      </c>
      <c r="Z120">
        <v>284</v>
      </c>
      <c r="AA120">
        <v>292</v>
      </c>
      <c r="AB120">
        <v>294</v>
      </c>
      <c r="AC120">
        <v>0</v>
      </c>
      <c r="AD120">
        <v>168</v>
      </c>
      <c r="AE120">
        <v>168</v>
      </c>
      <c r="AF120">
        <v>0</v>
      </c>
      <c r="AG120">
        <v>192</v>
      </c>
      <c r="AH120">
        <v>192</v>
      </c>
      <c r="AI120">
        <v>0</v>
      </c>
      <c r="AJ120">
        <v>242</v>
      </c>
      <c r="AK120">
        <v>244</v>
      </c>
      <c r="AL120">
        <v>0</v>
      </c>
      <c r="AM120">
        <v>279</v>
      </c>
      <c r="AN120">
        <v>279</v>
      </c>
      <c r="AO120">
        <v>0</v>
      </c>
      <c r="AP120">
        <v>156</v>
      </c>
      <c r="AQ120">
        <v>156</v>
      </c>
      <c r="AR120">
        <v>0</v>
      </c>
      <c r="AS120">
        <v>268</v>
      </c>
      <c r="AT120">
        <v>268</v>
      </c>
      <c r="AU120">
        <v>0</v>
      </c>
      <c r="AV120">
        <v>355</v>
      </c>
      <c r="AW120">
        <v>355</v>
      </c>
      <c r="AX120">
        <v>0</v>
      </c>
      <c r="AY120">
        <v>173</v>
      </c>
      <c r="AZ120">
        <v>175</v>
      </c>
      <c r="BA120">
        <v>205</v>
      </c>
      <c r="BB120">
        <v>215</v>
      </c>
      <c r="BC120">
        <v>217</v>
      </c>
    </row>
    <row r="121" spans="1:55" x14ac:dyDescent="0.25">
      <c r="A121">
        <v>120</v>
      </c>
      <c r="B121" t="s">
        <v>267</v>
      </c>
      <c r="C121" t="s">
        <v>261</v>
      </c>
      <c r="D121" t="s">
        <v>268</v>
      </c>
      <c r="E121" t="s">
        <v>269</v>
      </c>
      <c r="F121" t="s">
        <v>502</v>
      </c>
      <c r="G121">
        <v>5</v>
      </c>
      <c r="H121" s="5" t="s">
        <v>270</v>
      </c>
      <c r="J121" t="s">
        <v>237</v>
      </c>
      <c r="K121" t="s">
        <v>262</v>
      </c>
      <c r="L121" t="s">
        <v>271</v>
      </c>
      <c r="N121">
        <v>-1.4239166999999999</v>
      </c>
      <c r="O121">
        <v>-78.421633333333304</v>
      </c>
      <c r="P121">
        <v>2682</v>
      </c>
      <c r="Q121" s="6">
        <v>37041</v>
      </c>
      <c r="R121" t="s">
        <v>264</v>
      </c>
      <c r="S121" s="3" t="s">
        <v>265</v>
      </c>
      <c r="T121">
        <v>0</v>
      </c>
      <c r="U121">
        <v>108</v>
      </c>
      <c r="V121">
        <v>132</v>
      </c>
      <c r="W121">
        <v>260</v>
      </c>
      <c r="X121">
        <v>264</v>
      </c>
      <c r="Y121">
        <v>266</v>
      </c>
      <c r="Z121">
        <v>284</v>
      </c>
      <c r="AA121">
        <v>292</v>
      </c>
      <c r="AB121">
        <v>296</v>
      </c>
      <c r="AC121">
        <v>0</v>
      </c>
      <c r="AD121">
        <v>166</v>
      </c>
      <c r="AE121">
        <v>170</v>
      </c>
      <c r="AF121">
        <v>0</v>
      </c>
      <c r="AG121">
        <v>192</v>
      </c>
      <c r="AH121">
        <v>192</v>
      </c>
      <c r="AI121">
        <v>0</v>
      </c>
      <c r="AJ121">
        <v>240</v>
      </c>
      <c r="AK121">
        <v>240</v>
      </c>
      <c r="AL121">
        <v>270</v>
      </c>
      <c r="AM121">
        <v>273</v>
      </c>
      <c r="AN121">
        <v>279</v>
      </c>
      <c r="AO121">
        <v>132</v>
      </c>
      <c r="AP121">
        <v>156</v>
      </c>
      <c r="AQ121">
        <v>200</v>
      </c>
      <c r="AR121">
        <v>0</v>
      </c>
      <c r="AS121">
        <v>268</v>
      </c>
      <c r="AT121">
        <v>268</v>
      </c>
      <c r="AU121">
        <v>0</v>
      </c>
      <c r="AV121">
        <v>331</v>
      </c>
      <c r="AW121">
        <v>355</v>
      </c>
      <c r="AX121">
        <v>0</v>
      </c>
      <c r="AY121">
        <v>173</v>
      </c>
      <c r="AZ121">
        <v>177</v>
      </c>
      <c r="BA121">
        <v>205</v>
      </c>
      <c r="BB121">
        <v>209</v>
      </c>
      <c r="BC121">
        <v>248</v>
      </c>
    </row>
    <row r="122" spans="1:55" x14ac:dyDescent="0.25">
      <c r="A122">
        <v>121</v>
      </c>
      <c r="B122" t="s">
        <v>272</v>
      </c>
      <c r="C122" t="s">
        <v>261</v>
      </c>
      <c r="D122" t="s">
        <v>33</v>
      </c>
      <c r="E122" t="s">
        <v>34</v>
      </c>
      <c r="F122" t="s">
        <v>436</v>
      </c>
      <c r="G122">
        <v>3</v>
      </c>
      <c r="H122" s="5" t="s">
        <v>273</v>
      </c>
      <c r="J122" t="s">
        <v>237</v>
      </c>
      <c r="K122" t="s">
        <v>262</v>
      </c>
      <c r="L122" t="s">
        <v>274</v>
      </c>
      <c r="N122">
        <v>-1.4130332999999999</v>
      </c>
      <c r="O122">
        <v>-78.417466666666598</v>
      </c>
      <c r="P122">
        <v>2376</v>
      </c>
      <c r="Q122" s="6">
        <v>37091</v>
      </c>
      <c r="R122" t="s">
        <v>275</v>
      </c>
      <c r="S122" s="3" t="s">
        <v>43</v>
      </c>
      <c r="T122">
        <v>0</v>
      </c>
      <c r="U122">
        <v>108</v>
      </c>
      <c r="V122">
        <v>108</v>
      </c>
      <c r="W122">
        <v>0</v>
      </c>
      <c r="X122">
        <v>260</v>
      </c>
      <c r="Y122">
        <v>266</v>
      </c>
      <c r="Z122">
        <v>0</v>
      </c>
      <c r="AA122">
        <v>282</v>
      </c>
      <c r="AB122">
        <v>292</v>
      </c>
      <c r="AC122">
        <v>0</v>
      </c>
      <c r="AD122">
        <v>170</v>
      </c>
      <c r="AE122">
        <v>170</v>
      </c>
      <c r="AF122">
        <v>0</v>
      </c>
      <c r="AG122">
        <v>195</v>
      </c>
      <c r="AH122">
        <v>195</v>
      </c>
      <c r="AI122">
        <v>0</v>
      </c>
      <c r="AJ122">
        <v>240</v>
      </c>
      <c r="AK122">
        <v>244</v>
      </c>
      <c r="AL122">
        <v>0</v>
      </c>
      <c r="AM122">
        <v>270</v>
      </c>
      <c r="AN122">
        <v>273</v>
      </c>
      <c r="AO122">
        <v>0</v>
      </c>
      <c r="AP122">
        <v>132</v>
      </c>
      <c r="AQ122">
        <v>156</v>
      </c>
      <c r="AR122">
        <v>0</v>
      </c>
      <c r="AS122">
        <v>266</v>
      </c>
      <c r="AT122">
        <v>266</v>
      </c>
      <c r="AU122">
        <v>0</v>
      </c>
      <c r="AV122">
        <v>341</v>
      </c>
      <c r="AW122">
        <v>341</v>
      </c>
      <c r="AX122">
        <v>0</v>
      </c>
      <c r="AY122">
        <v>173</v>
      </c>
      <c r="AZ122">
        <v>177</v>
      </c>
      <c r="BA122">
        <v>213</v>
      </c>
      <c r="BB122">
        <v>221</v>
      </c>
      <c r="BC122">
        <v>272</v>
      </c>
    </row>
    <row r="123" spans="1:55" x14ac:dyDescent="0.25">
      <c r="A123">
        <v>122</v>
      </c>
      <c r="B123" t="s">
        <v>276</v>
      </c>
      <c r="C123" t="s">
        <v>261</v>
      </c>
      <c r="D123" t="s">
        <v>33</v>
      </c>
      <c r="E123" t="s">
        <v>34</v>
      </c>
      <c r="F123" t="s">
        <v>436</v>
      </c>
      <c r="G123">
        <v>2</v>
      </c>
      <c r="H123" s="5" t="s">
        <v>273</v>
      </c>
      <c r="J123" t="s">
        <v>237</v>
      </c>
      <c r="K123" t="s">
        <v>262</v>
      </c>
      <c r="L123" t="s">
        <v>277</v>
      </c>
      <c r="N123">
        <v>-1.4089499999999999</v>
      </c>
      <c r="O123">
        <v>-78.453166666666604</v>
      </c>
      <c r="P123">
        <v>2031</v>
      </c>
      <c r="Q123" s="6">
        <v>37070</v>
      </c>
      <c r="R123" t="s">
        <v>278</v>
      </c>
      <c r="S123" s="3" t="s">
        <v>265</v>
      </c>
      <c r="T123">
        <v>0</v>
      </c>
      <c r="U123">
        <v>108</v>
      </c>
      <c r="V123">
        <v>108</v>
      </c>
      <c r="W123">
        <v>0</v>
      </c>
      <c r="X123">
        <v>260</v>
      </c>
      <c r="Y123">
        <v>266</v>
      </c>
      <c r="Z123">
        <v>0</v>
      </c>
      <c r="AA123">
        <v>282</v>
      </c>
      <c r="AB123">
        <v>292</v>
      </c>
      <c r="AC123">
        <v>0</v>
      </c>
      <c r="AD123">
        <v>170</v>
      </c>
      <c r="AE123">
        <v>170</v>
      </c>
      <c r="AF123">
        <v>0</v>
      </c>
      <c r="AG123">
        <v>195</v>
      </c>
      <c r="AH123">
        <v>195</v>
      </c>
      <c r="AI123">
        <v>0</v>
      </c>
      <c r="AJ123">
        <v>240</v>
      </c>
      <c r="AK123">
        <v>244</v>
      </c>
      <c r="AL123">
        <v>0</v>
      </c>
      <c r="AM123">
        <v>270</v>
      </c>
      <c r="AN123">
        <v>273</v>
      </c>
      <c r="AO123">
        <v>0</v>
      </c>
      <c r="AP123">
        <v>132</v>
      </c>
      <c r="AQ123">
        <v>156</v>
      </c>
      <c r="AR123">
        <v>0</v>
      </c>
      <c r="AS123">
        <v>266</v>
      </c>
      <c r="AT123">
        <v>266</v>
      </c>
      <c r="AU123">
        <v>0</v>
      </c>
      <c r="AV123">
        <v>329</v>
      </c>
      <c r="AW123">
        <v>341</v>
      </c>
      <c r="AX123">
        <v>0</v>
      </c>
      <c r="AY123">
        <v>173</v>
      </c>
      <c r="AZ123">
        <v>177</v>
      </c>
      <c r="BA123">
        <v>213</v>
      </c>
      <c r="BB123">
        <v>221</v>
      </c>
      <c r="BC123">
        <v>272</v>
      </c>
    </row>
    <row r="124" spans="1:55" x14ac:dyDescent="0.25">
      <c r="A124">
        <v>123</v>
      </c>
      <c r="B124" t="s">
        <v>279</v>
      </c>
      <c r="C124" t="s">
        <v>236</v>
      </c>
      <c r="D124" t="s">
        <v>33</v>
      </c>
      <c r="E124" t="s">
        <v>131</v>
      </c>
      <c r="F124" t="s">
        <v>132</v>
      </c>
      <c r="G124">
        <v>111</v>
      </c>
      <c r="H124" s="5" t="s">
        <v>84</v>
      </c>
      <c r="J124" t="s">
        <v>237</v>
      </c>
      <c r="K124" t="s">
        <v>238</v>
      </c>
      <c r="L124" t="s">
        <v>280</v>
      </c>
      <c r="N124">
        <v>-0.37083329999999998</v>
      </c>
      <c r="O124">
        <v>-78.556111111111093</v>
      </c>
      <c r="P124">
        <v>3058</v>
      </c>
      <c r="Q124" s="6">
        <v>37321</v>
      </c>
      <c r="R124" t="s">
        <v>281</v>
      </c>
      <c r="S124" s="3" t="s">
        <v>43</v>
      </c>
      <c r="T124">
        <v>0</v>
      </c>
      <c r="U124">
        <v>136</v>
      </c>
      <c r="V124">
        <v>136</v>
      </c>
      <c r="W124">
        <v>0</v>
      </c>
      <c r="X124">
        <v>264</v>
      </c>
      <c r="Y124">
        <v>266</v>
      </c>
      <c r="Z124">
        <v>0</v>
      </c>
      <c r="AA124">
        <v>284</v>
      </c>
      <c r="AB124">
        <v>294</v>
      </c>
      <c r="AC124">
        <v>0</v>
      </c>
      <c r="AD124">
        <v>166</v>
      </c>
      <c r="AE124">
        <v>170</v>
      </c>
      <c r="AF124">
        <v>0</v>
      </c>
      <c r="AG124">
        <v>192</v>
      </c>
      <c r="AH124">
        <v>192</v>
      </c>
      <c r="AI124">
        <v>0</v>
      </c>
      <c r="AJ124">
        <v>242</v>
      </c>
      <c r="AK124">
        <v>244</v>
      </c>
      <c r="AL124">
        <v>0</v>
      </c>
      <c r="AM124">
        <v>279</v>
      </c>
      <c r="AN124">
        <v>279</v>
      </c>
      <c r="AO124">
        <v>0</v>
      </c>
      <c r="AP124">
        <v>156</v>
      </c>
      <c r="AQ124">
        <v>156</v>
      </c>
      <c r="AR124">
        <v>0</v>
      </c>
      <c r="AS124">
        <v>268</v>
      </c>
      <c r="AT124">
        <v>268</v>
      </c>
      <c r="AU124">
        <v>0</v>
      </c>
      <c r="AV124">
        <v>331</v>
      </c>
      <c r="AW124">
        <v>355</v>
      </c>
      <c r="AX124">
        <v>0</v>
      </c>
      <c r="AY124">
        <v>173</v>
      </c>
      <c r="AZ124">
        <v>175</v>
      </c>
      <c r="BA124">
        <v>205</v>
      </c>
      <c r="BB124">
        <v>213</v>
      </c>
      <c r="BC124">
        <v>217</v>
      </c>
    </row>
    <row r="125" spans="1:55" x14ac:dyDescent="0.25">
      <c r="A125">
        <v>124</v>
      </c>
      <c r="B125" t="s">
        <v>282</v>
      </c>
      <c r="C125" t="s">
        <v>261</v>
      </c>
      <c r="D125" t="s">
        <v>33</v>
      </c>
      <c r="E125" t="s">
        <v>131</v>
      </c>
      <c r="F125" t="s">
        <v>132</v>
      </c>
      <c r="G125">
        <v>99</v>
      </c>
      <c r="H125" s="5" t="s">
        <v>84</v>
      </c>
      <c r="J125" t="s">
        <v>237</v>
      </c>
      <c r="K125" t="s">
        <v>262</v>
      </c>
      <c r="L125" t="s">
        <v>283</v>
      </c>
      <c r="N125">
        <v>-1.31355</v>
      </c>
      <c r="O125">
        <v>-78.407083333333304</v>
      </c>
      <c r="P125">
        <v>2434</v>
      </c>
      <c r="Q125" s="6">
        <v>37601</v>
      </c>
      <c r="R125" t="s">
        <v>284</v>
      </c>
      <c r="S125" s="3" t="s">
        <v>43</v>
      </c>
      <c r="T125">
        <v>0</v>
      </c>
      <c r="U125">
        <v>136</v>
      </c>
      <c r="V125">
        <v>136</v>
      </c>
      <c r="W125">
        <v>0</v>
      </c>
      <c r="X125">
        <v>266</v>
      </c>
      <c r="Y125">
        <v>266</v>
      </c>
      <c r="Z125">
        <v>284</v>
      </c>
      <c r="AA125">
        <v>292</v>
      </c>
      <c r="AB125">
        <v>294</v>
      </c>
      <c r="AC125">
        <v>0</v>
      </c>
      <c r="AD125">
        <v>166</v>
      </c>
      <c r="AE125">
        <v>170</v>
      </c>
      <c r="AF125">
        <v>0</v>
      </c>
      <c r="AG125">
        <v>192</v>
      </c>
      <c r="AH125">
        <v>192</v>
      </c>
      <c r="AI125">
        <v>0</v>
      </c>
      <c r="AJ125">
        <v>242</v>
      </c>
      <c r="AK125">
        <v>244</v>
      </c>
      <c r="AL125">
        <v>0</v>
      </c>
      <c r="AM125">
        <v>279</v>
      </c>
      <c r="AN125">
        <v>279</v>
      </c>
      <c r="AO125">
        <v>0</v>
      </c>
      <c r="AP125">
        <v>156</v>
      </c>
      <c r="AQ125">
        <v>156</v>
      </c>
      <c r="AR125">
        <v>0</v>
      </c>
      <c r="AS125">
        <v>268</v>
      </c>
      <c r="AT125">
        <v>268</v>
      </c>
      <c r="AU125">
        <v>0</v>
      </c>
      <c r="AV125">
        <v>355</v>
      </c>
      <c r="AW125">
        <v>355</v>
      </c>
      <c r="AX125">
        <v>0</v>
      </c>
      <c r="AY125">
        <v>173</v>
      </c>
      <c r="AZ125">
        <v>173</v>
      </c>
      <c r="BA125">
        <v>0</v>
      </c>
      <c r="BB125">
        <v>213</v>
      </c>
      <c r="BC125">
        <v>217</v>
      </c>
    </row>
    <row r="126" spans="1:55" x14ac:dyDescent="0.25">
      <c r="A126">
        <v>125</v>
      </c>
      <c r="B126" t="s">
        <v>285</v>
      </c>
      <c r="C126" t="s">
        <v>236</v>
      </c>
      <c r="D126" t="s">
        <v>33</v>
      </c>
      <c r="E126" t="s">
        <v>131</v>
      </c>
      <c r="F126" t="s">
        <v>132</v>
      </c>
      <c r="G126">
        <v>120</v>
      </c>
      <c r="H126" s="5" t="s">
        <v>84</v>
      </c>
      <c r="J126" t="s">
        <v>237</v>
      </c>
      <c r="K126" t="s">
        <v>238</v>
      </c>
      <c r="L126" t="s">
        <v>286</v>
      </c>
      <c r="N126">
        <v>-0.17861109999999999</v>
      </c>
      <c r="O126">
        <v>-78.462777777777703</v>
      </c>
      <c r="P126">
        <v>2800</v>
      </c>
      <c r="Q126" s="6">
        <v>37612</v>
      </c>
      <c r="R126" t="s">
        <v>281</v>
      </c>
      <c r="S126" s="3" t="s">
        <v>43</v>
      </c>
      <c r="T126">
        <v>0</v>
      </c>
      <c r="U126">
        <v>136</v>
      </c>
      <c r="V126">
        <v>136</v>
      </c>
      <c r="W126">
        <v>0</v>
      </c>
      <c r="X126">
        <v>264</v>
      </c>
      <c r="Y126">
        <v>266</v>
      </c>
      <c r="Z126">
        <v>0</v>
      </c>
      <c r="AA126">
        <v>292</v>
      </c>
      <c r="AB126">
        <v>292</v>
      </c>
      <c r="AC126">
        <v>0</v>
      </c>
      <c r="AD126">
        <v>166</v>
      </c>
      <c r="AE126">
        <v>170</v>
      </c>
      <c r="AF126">
        <v>0</v>
      </c>
      <c r="AG126">
        <v>192</v>
      </c>
      <c r="AH126">
        <v>192</v>
      </c>
      <c r="AI126">
        <v>0</v>
      </c>
      <c r="AJ126">
        <v>244</v>
      </c>
      <c r="AK126">
        <v>244</v>
      </c>
      <c r="AL126">
        <v>0</v>
      </c>
      <c r="AM126">
        <v>279</v>
      </c>
      <c r="AN126">
        <v>279</v>
      </c>
      <c r="AO126">
        <v>0</v>
      </c>
      <c r="AP126">
        <v>156</v>
      </c>
      <c r="AQ126">
        <v>156</v>
      </c>
      <c r="AR126">
        <v>0</v>
      </c>
      <c r="AS126">
        <v>268</v>
      </c>
      <c r="AT126">
        <v>268</v>
      </c>
      <c r="AU126">
        <v>0</v>
      </c>
      <c r="AV126">
        <v>331</v>
      </c>
      <c r="AW126">
        <v>355</v>
      </c>
      <c r="AX126">
        <v>0</v>
      </c>
      <c r="AY126">
        <v>173</v>
      </c>
      <c r="AZ126">
        <v>173</v>
      </c>
      <c r="BA126">
        <v>0</v>
      </c>
      <c r="BB126">
        <v>213</v>
      </c>
      <c r="BC126">
        <v>217</v>
      </c>
    </row>
    <row r="127" spans="1:55" x14ac:dyDescent="0.25">
      <c r="A127">
        <v>126</v>
      </c>
      <c r="B127" t="s">
        <v>287</v>
      </c>
      <c r="C127" t="s">
        <v>236</v>
      </c>
      <c r="D127" t="s">
        <v>33</v>
      </c>
      <c r="E127" t="s">
        <v>131</v>
      </c>
      <c r="F127" t="s">
        <v>132</v>
      </c>
      <c r="G127">
        <v>121</v>
      </c>
      <c r="H127" s="5" t="s">
        <v>84</v>
      </c>
      <c r="J127" t="s">
        <v>237</v>
      </c>
      <c r="K127" t="s">
        <v>238</v>
      </c>
      <c r="L127" t="s">
        <v>288</v>
      </c>
      <c r="N127">
        <v>-0.51861109999999999</v>
      </c>
      <c r="O127">
        <v>-78.567777777777707</v>
      </c>
      <c r="P127">
        <v>3300</v>
      </c>
      <c r="Q127" s="6">
        <v>37913</v>
      </c>
      <c r="R127" t="s">
        <v>289</v>
      </c>
      <c r="S127" s="3" t="s">
        <v>43</v>
      </c>
      <c r="T127">
        <v>0</v>
      </c>
      <c r="U127">
        <v>136</v>
      </c>
      <c r="V127">
        <v>136</v>
      </c>
      <c r="W127">
        <v>0</v>
      </c>
      <c r="X127">
        <v>264</v>
      </c>
      <c r="Y127">
        <v>266</v>
      </c>
      <c r="Z127">
        <v>0</v>
      </c>
      <c r="AA127">
        <v>292</v>
      </c>
      <c r="AB127">
        <v>292</v>
      </c>
      <c r="AC127">
        <v>0</v>
      </c>
      <c r="AD127">
        <v>166</v>
      </c>
      <c r="AE127">
        <v>170</v>
      </c>
      <c r="AF127">
        <v>0</v>
      </c>
      <c r="AG127">
        <v>192</v>
      </c>
      <c r="AH127">
        <v>192</v>
      </c>
      <c r="AI127">
        <v>0</v>
      </c>
      <c r="AJ127">
        <v>242</v>
      </c>
      <c r="AK127">
        <v>244</v>
      </c>
      <c r="AL127">
        <v>0</v>
      </c>
      <c r="AM127">
        <v>279</v>
      </c>
      <c r="AN127">
        <v>279</v>
      </c>
      <c r="AO127">
        <v>0</v>
      </c>
      <c r="AP127">
        <v>156</v>
      </c>
      <c r="AQ127">
        <v>156</v>
      </c>
      <c r="AR127">
        <v>0</v>
      </c>
      <c r="AS127">
        <v>268</v>
      </c>
      <c r="AT127">
        <v>268</v>
      </c>
      <c r="AU127">
        <v>0</v>
      </c>
      <c r="AV127">
        <v>331</v>
      </c>
      <c r="AW127">
        <v>355</v>
      </c>
      <c r="AX127">
        <v>0</v>
      </c>
      <c r="AY127">
        <v>173</v>
      </c>
      <c r="AZ127">
        <v>175</v>
      </c>
      <c r="BA127">
        <v>205</v>
      </c>
      <c r="BB127">
        <v>213</v>
      </c>
      <c r="BC127">
        <v>217</v>
      </c>
    </row>
    <row r="128" spans="1:55" x14ac:dyDescent="0.25">
      <c r="A128">
        <v>127</v>
      </c>
      <c r="B128" t="s">
        <v>290</v>
      </c>
      <c r="C128" t="s">
        <v>261</v>
      </c>
      <c r="D128" t="s">
        <v>33</v>
      </c>
      <c r="E128" t="s">
        <v>131</v>
      </c>
      <c r="F128" t="s">
        <v>132</v>
      </c>
      <c r="G128">
        <v>141</v>
      </c>
      <c r="H128" s="5" t="s">
        <v>84</v>
      </c>
      <c r="J128" t="s">
        <v>237</v>
      </c>
      <c r="K128" t="s">
        <v>262</v>
      </c>
      <c r="L128" t="s">
        <v>291</v>
      </c>
      <c r="N128">
        <v>-1.2786333000000001</v>
      </c>
      <c r="O128">
        <v>-78.547366666666605</v>
      </c>
      <c r="P128">
        <v>2960</v>
      </c>
      <c r="Q128" s="6">
        <v>37649</v>
      </c>
      <c r="R128" t="s">
        <v>292</v>
      </c>
      <c r="S128" s="3" t="s">
        <v>43</v>
      </c>
      <c r="T128">
        <v>0</v>
      </c>
      <c r="U128">
        <v>136</v>
      </c>
      <c r="V128">
        <v>136</v>
      </c>
      <c r="W128">
        <v>0</v>
      </c>
      <c r="X128">
        <v>0</v>
      </c>
      <c r="Y128">
        <v>0</v>
      </c>
      <c r="Z128">
        <v>284</v>
      </c>
      <c r="AA128">
        <v>294</v>
      </c>
      <c r="AB128">
        <v>296</v>
      </c>
      <c r="AC128">
        <v>0</v>
      </c>
      <c r="AD128">
        <v>166</v>
      </c>
      <c r="AE128">
        <v>170</v>
      </c>
      <c r="AF128">
        <v>0</v>
      </c>
      <c r="AG128">
        <v>192</v>
      </c>
      <c r="AH128">
        <v>192</v>
      </c>
      <c r="AI128">
        <v>0</v>
      </c>
      <c r="AJ128">
        <v>242</v>
      </c>
      <c r="AK128">
        <v>244</v>
      </c>
      <c r="AL128">
        <v>0</v>
      </c>
      <c r="AM128">
        <v>279</v>
      </c>
      <c r="AN128">
        <v>279</v>
      </c>
      <c r="AO128">
        <v>0</v>
      </c>
      <c r="AP128">
        <v>156</v>
      </c>
      <c r="AQ128">
        <v>156</v>
      </c>
      <c r="AR128">
        <v>0</v>
      </c>
      <c r="AS128">
        <v>268</v>
      </c>
      <c r="AT128">
        <v>268</v>
      </c>
      <c r="AU128">
        <v>0</v>
      </c>
      <c r="AV128">
        <v>331</v>
      </c>
      <c r="AW128">
        <v>355</v>
      </c>
      <c r="AX128">
        <v>0</v>
      </c>
      <c r="AY128">
        <v>173</v>
      </c>
      <c r="AZ128">
        <v>173</v>
      </c>
      <c r="BA128">
        <v>205</v>
      </c>
      <c r="BB128">
        <v>213</v>
      </c>
      <c r="BC128">
        <v>217</v>
      </c>
    </row>
    <row r="129" spans="1:55" x14ac:dyDescent="0.25">
      <c r="A129">
        <v>128</v>
      </c>
      <c r="B129" t="s">
        <v>293</v>
      </c>
      <c r="C129" t="s">
        <v>261</v>
      </c>
      <c r="D129" t="s">
        <v>33</v>
      </c>
      <c r="E129" t="s">
        <v>131</v>
      </c>
      <c r="F129" t="s">
        <v>132</v>
      </c>
      <c r="G129">
        <v>113</v>
      </c>
      <c r="H129" s="5" t="s">
        <v>84</v>
      </c>
      <c r="J129" t="s">
        <v>237</v>
      </c>
      <c r="K129" t="s">
        <v>262</v>
      </c>
      <c r="L129" t="s">
        <v>294</v>
      </c>
      <c r="N129">
        <v>-1.4134</v>
      </c>
      <c r="O129">
        <v>-78.430016666666603</v>
      </c>
      <c r="P129">
        <v>2345</v>
      </c>
      <c r="Q129" s="6">
        <v>37677</v>
      </c>
      <c r="R129" t="s">
        <v>295</v>
      </c>
      <c r="S129" s="3" t="s">
        <v>43</v>
      </c>
      <c r="T129">
        <v>0</v>
      </c>
      <c r="U129">
        <v>136</v>
      </c>
      <c r="V129">
        <v>136</v>
      </c>
      <c r="W129">
        <v>0</v>
      </c>
      <c r="X129">
        <v>264</v>
      </c>
      <c r="Y129">
        <v>266</v>
      </c>
      <c r="Z129">
        <v>284</v>
      </c>
      <c r="AA129">
        <v>294</v>
      </c>
      <c r="AB129">
        <v>296</v>
      </c>
      <c r="AC129">
        <v>0</v>
      </c>
      <c r="AD129">
        <v>166</v>
      </c>
      <c r="AE129">
        <v>170</v>
      </c>
      <c r="AF129">
        <v>0</v>
      </c>
      <c r="AG129">
        <v>192</v>
      </c>
      <c r="AH129">
        <v>192</v>
      </c>
      <c r="AI129">
        <v>0</v>
      </c>
      <c r="AJ129">
        <v>242</v>
      </c>
      <c r="AK129">
        <v>244</v>
      </c>
      <c r="AL129">
        <v>0</v>
      </c>
      <c r="AM129">
        <v>279</v>
      </c>
      <c r="AN129">
        <v>279</v>
      </c>
      <c r="AO129">
        <v>0</v>
      </c>
      <c r="AP129">
        <v>156</v>
      </c>
      <c r="AQ129">
        <v>156</v>
      </c>
      <c r="AR129">
        <v>0</v>
      </c>
      <c r="AS129">
        <v>268</v>
      </c>
      <c r="AT129">
        <v>268</v>
      </c>
      <c r="AU129">
        <v>0</v>
      </c>
      <c r="AV129">
        <v>331</v>
      </c>
      <c r="AW129">
        <v>355</v>
      </c>
      <c r="AX129">
        <v>0</v>
      </c>
      <c r="AY129">
        <v>173</v>
      </c>
      <c r="AZ129">
        <v>175</v>
      </c>
      <c r="BA129">
        <v>0</v>
      </c>
      <c r="BB129">
        <v>205</v>
      </c>
      <c r="BC129">
        <v>213</v>
      </c>
    </row>
    <row r="130" spans="1:55" x14ac:dyDescent="0.25">
      <c r="A130">
        <v>129</v>
      </c>
      <c r="B130" t="s">
        <v>296</v>
      </c>
      <c r="C130" t="s">
        <v>242</v>
      </c>
      <c r="D130" t="s">
        <v>33</v>
      </c>
      <c r="E130" t="s">
        <v>131</v>
      </c>
      <c r="F130" t="s">
        <v>132</v>
      </c>
      <c r="G130">
        <v>53</v>
      </c>
      <c r="H130" s="5" t="s">
        <v>84</v>
      </c>
      <c r="J130" t="s">
        <v>237</v>
      </c>
      <c r="K130" t="s">
        <v>243</v>
      </c>
      <c r="L130" t="s">
        <v>297</v>
      </c>
      <c r="N130">
        <v>0.56196670000000004</v>
      </c>
      <c r="O130">
        <v>-77.746449999999996</v>
      </c>
      <c r="P130">
        <v>2960</v>
      </c>
      <c r="Q130" s="6">
        <v>38084</v>
      </c>
      <c r="R130" t="s">
        <v>298</v>
      </c>
      <c r="S130" s="3" t="s">
        <v>43</v>
      </c>
      <c r="T130">
        <v>0</v>
      </c>
      <c r="U130">
        <v>134</v>
      </c>
      <c r="V130">
        <v>134</v>
      </c>
      <c r="W130">
        <v>0</v>
      </c>
      <c r="X130">
        <v>264</v>
      </c>
      <c r="Y130">
        <v>266</v>
      </c>
      <c r="Z130">
        <v>284</v>
      </c>
      <c r="AA130">
        <v>292</v>
      </c>
      <c r="AB130">
        <v>294</v>
      </c>
      <c r="AC130">
        <v>0</v>
      </c>
      <c r="AD130">
        <v>166</v>
      </c>
      <c r="AE130">
        <v>170</v>
      </c>
      <c r="AF130">
        <v>0</v>
      </c>
      <c r="AG130">
        <v>192</v>
      </c>
      <c r="AH130">
        <v>192</v>
      </c>
      <c r="AI130">
        <v>0</v>
      </c>
      <c r="AJ130">
        <v>244</v>
      </c>
      <c r="AK130">
        <v>244</v>
      </c>
      <c r="AL130">
        <v>0</v>
      </c>
      <c r="AM130">
        <v>279</v>
      </c>
      <c r="AN130">
        <v>279</v>
      </c>
      <c r="AO130">
        <v>0</v>
      </c>
      <c r="AP130">
        <v>156</v>
      </c>
      <c r="AQ130">
        <v>156</v>
      </c>
      <c r="AR130">
        <v>0</v>
      </c>
      <c r="AS130">
        <v>268</v>
      </c>
      <c r="AT130">
        <v>268</v>
      </c>
      <c r="AU130">
        <v>0</v>
      </c>
      <c r="AV130">
        <v>331</v>
      </c>
      <c r="AW130">
        <v>355</v>
      </c>
      <c r="AX130">
        <v>0</v>
      </c>
      <c r="AY130">
        <v>173</v>
      </c>
      <c r="AZ130">
        <v>173</v>
      </c>
      <c r="BA130">
        <v>205</v>
      </c>
      <c r="BB130">
        <v>213</v>
      </c>
      <c r="BC130">
        <v>217</v>
      </c>
    </row>
    <row r="131" spans="1:55" x14ac:dyDescent="0.25">
      <c r="A131">
        <v>130</v>
      </c>
      <c r="B131" t="s">
        <v>299</v>
      </c>
      <c r="C131" t="s">
        <v>300</v>
      </c>
      <c r="D131" t="s">
        <v>33</v>
      </c>
      <c r="E131" t="s">
        <v>131</v>
      </c>
      <c r="F131" t="s">
        <v>132</v>
      </c>
      <c r="G131">
        <v>102</v>
      </c>
      <c r="H131" s="5" t="s">
        <v>84</v>
      </c>
      <c r="J131" t="s">
        <v>237</v>
      </c>
      <c r="K131" t="s">
        <v>301</v>
      </c>
      <c r="L131" t="s">
        <v>302</v>
      </c>
      <c r="N131">
        <v>-1.5226833</v>
      </c>
      <c r="O131">
        <v>-78.922716666666602</v>
      </c>
      <c r="P131">
        <v>3282</v>
      </c>
      <c r="Q131" s="6">
        <v>38188</v>
      </c>
      <c r="R131" t="s">
        <v>303</v>
      </c>
      <c r="S131" s="3" t="s">
        <v>43</v>
      </c>
      <c r="T131">
        <v>0</v>
      </c>
      <c r="U131">
        <v>136</v>
      </c>
      <c r="V131">
        <v>136</v>
      </c>
      <c r="W131">
        <v>0</v>
      </c>
      <c r="X131">
        <v>266</v>
      </c>
      <c r="Y131">
        <v>266</v>
      </c>
      <c r="Z131">
        <v>0</v>
      </c>
      <c r="AA131">
        <v>292</v>
      </c>
      <c r="AB131">
        <v>292</v>
      </c>
      <c r="AC131">
        <v>0</v>
      </c>
      <c r="AD131">
        <v>166</v>
      </c>
      <c r="AE131">
        <v>170</v>
      </c>
      <c r="AF131">
        <v>0</v>
      </c>
      <c r="AG131">
        <v>192</v>
      </c>
      <c r="AH131">
        <v>192</v>
      </c>
      <c r="AI131">
        <v>0</v>
      </c>
      <c r="AJ131">
        <v>242</v>
      </c>
      <c r="AK131">
        <v>244</v>
      </c>
      <c r="AL131">
        <v>0</v>
      </c>
      <c r="AM131">
        <v>279</v>
      </c>
      <c r="AN131">
        <v>279</v>
      </c>
      <c r="AO131">
        <v>0</v>
      </c>
      <c r="AP131">
        <v>156</v>
      </c>
      <c r="AQ131">
        <v>162</v>
      </c>
      <c r="AR131">
        <v>0</v>
      </c>
      <c r="AS131">
        <v>268</v>
      </c>
      <c r="AT131">
        <v>268</v>
      </c>
      <c r="AU131">
        <v>0</v>
      </c>
      <c r="AV131">
        <v>355</v>
      </c>
      <c r="AW131">
        <v>355</v>
      </c>
      <c r="AX131">
        <v>0</v>
      </c>
      <c r="AY131">
        <v>173</v>
      </c>
      <c r="AZ131">
        <v>175</v>
      </c>
      <c r="BA131">
        <v>205</v>
      </c>
      <c r="BB131">
        <v>213</v>
      </c>
      <c r="BC131">
        <v>217</v>
      </c>
    </row>
    <row r="132" spans="1:55" x14ac:dyDescent="0.25">
      <c r="A132">
        <v>131</v>
      </c>
      <c r="B132" t="s">
        <v>304</v>
      </c>
      <c r="C132" t="s">
        <v>305</v>
      </c>
      <c r="D132" t="s">
        <v>33</v>
      </c>
      <c r="E132" t="s">
        <v>131</v>
      </c>
      <c r="F132" t="s">
        <v>132</v>
      </c>
      <c r="G132">
        <v>102</v>
      </c>
      <c r="H132" s="5" t="s">
        <v>84</v>
      </c>
      <c r="J132" t="s">
        <v>237</v>
      </c>
      <c r="K132" t="s">
        <v>306</v>
      </c>
      <c r="L132" t="s">
        <v>307</v>
      </c>
      <c r="N132">
        <v>-0.77472220000000003</v>
      </c>
      <c r="O132">
        <v>-78.9166666666666</v>
      </c>
      <c r="P132">
        <v>2558</v>
      </c>
      <c r="Q132" s="6">
        <v>38369</v>
      </c>
      <c r="R132" t="s">
        <v>308</v>
      </c>
      <c r="S132" s="3" t="s">
        <v>43</v>
      </c>
      <c r="T132">
        <v>0</v>
      </c>
      <c r="U132">
        <v>136</v>
      </c>
      <c r="V132">
        <v>136</v>
      </c>
      <c r="W132">
        <v>0</v>
      </c>
      <c r="X132">
        <v>266</v>
      </c>
      <c r="Y132">
        <v>266</v>
      </c>
      <c r="Z132">
        <v>0</v>
      </c>
      <c r="AA132">
        <v>292</v>
      </c>
      <c r="AB132">
        <v>292</v>
      </c>
      <c r="AC132">
        <v>0</v>
      </c>
      <c r="AD132">
        <v>166</v>
      </c>
      <c r="AE132">
        <v>170</v>
      </c>
      <c r="AF132">
        <v>0</v>
      </c>
      <c r="AG132">
        <v>192</v>
      </c>
      <c r="AH132">
        <v>192</v>
      </c>
      <c r="AI132">
        <v>0</v>
      </c>
      <c r="AJ132">
        <v>242</v>
      </c>
      <c r="AK132">
        <v>244</v>
      </c>
      <c r="AL132">
        <v>0</v>
      </c>
      <c r="AM132">
        <v>279</v>
      </c>
      <c r="AN132">
        <v>279</v>
      </c>
      <c r="AO132">
        <v>0</v>
      </c>
      <c r="AP132">
        <v>156</v>
      </c>
      <c r="AQ132">
        <v>162</v>
      </c>
      <c r="AR132">
        <v>0</v>
      </c>
      <c r="AS132">
        <v>268</v>
      </c>
      <c r="AT132">
        <v>268</v>
      </c>
      <c r="AU132">
        <v>0</v>
      </c>
      <c r="AV132">
        <v>355</v>
      </c>
      <c r="AW132">
        <v>355</v>
      </c>
      <c r="AX132">
        <v>0</v>
      </c>
      <c r="AY132">
        <v>173</v>
      </c>
      <c r="AZ132">
        <v>175</v>
      </c>
      <c r="BA132">
        <v>205</v>
      </c>
      <c r="BB132">
        <v>213</v>
      </c>
      <c r="BC132">
        <v>217</v>
      </c>
    </row>
    <row r="133" spans="1:55" x14ac:dyDescent="0.25">
      <c r="A133">
        <v>132</v>
      </c>
      <c r="B133" t="s">
        <v>309</v>
      </c>
      <c r="C133" t="s">
        <v>310</v>
      </c>
      <c r="D133" t="s">
        <v>33</v>
      </c>
      <c r="E133" t="s">
        <v>131</v>
      </c>
      <c r="F133" t="s">
        <v>132</v>
      </c>
      <c r="G133">
        <v>89</v>
      </c>
      <c r="H133" s="5" t="s">
        <v>311</v>
      </c>
      <c r="J133" t="s">
        <v>237</v>
      </c>
      <c r="K133" t="s">
        <v>312</v>
      </c>
      <c r="L133" t="s">
        <v>313</v>
      </c>
      <c r="N133">
        <v>-0.3775</v>
      </c>
      <c r="O133">
        <v>-78.140833333333305</v>
      </c>
      <c r="P133">
        <v>3503</v>
      </c>
      <c r="Q133" s="6">
        <v>34095</v>
      </c>
      <c r="R133" t="s">
        <v>314</v>
      </c>
      <c r="S133" s="3" t="s">
        <v>43</v>
      </c>
      <c r="T133">
        <v>0</v>
      </c>
      <c r="U133">
        <v>136</v>
      </c>
      <c r="V133">
        <v>136</v>
      </c>
      <c r="W133">
        <v>0</v>
      </c>
      <c r="X133">
        <v>266</v>
      </c>
      <c r="Y133">
        <v>266</v>
      </c>
      <c r="Z133">
        <v>0</v>
      </c>
      <c r="AA133">
        <v>292</v>
      </c>
      <c r="AB133">
        <v>294</v>
      </c>
      <c r="AC133">
        <v>0</v>
      </c>
      <c r="AD133">
        <v>166</v>
      </c>
      <c r="AE133">
        <v>170</v>
      </c>
      <c r="AF133">
        <v>0</v>
      </c>
      <c r="AG133">
        <v>192</v>
      </c>
      <c r="AH133">
        <v>192</v>
      </c>
      <c r="AI133">
        <v>0</v>
      </c>
      <c r="AJ133">
        <v>242</v>
      </c>
      <c r="AK133">
        <v>244</v>
      </c>
      <c r="AL133">
        <v>0</v>
      </c>
      <c r="AM133">
        <v>279</v>
      </c>
      <c r="AN133">
        <v>279</v>
      </c>
      <c r="AO133">
        <v>0</v>
      </c>
      <c r="AP133">
        <v>156</v>
      </c>
      <c r="AQ133">
        <v>156</v>
      </c>
      <c r="AR133">
        <v>0</v>
      </c>
      <c r="AS133">
        <v>268</v>
      </c>
      <c r="AT133">
        <v>268</v>
      </c>
      <c r="AU133">
        <v>0</v>
      </c>
      <c r="AV133">
        <v>331</v>
      </c>
      <c r="AW133">
        <v>355</v>
      </c>
      <c r="AX133">
        <v>0</v>
      </c>
      <c r="AY133">
        <v>173</v>
      </c>
      <c r="AZ133">
        <v>175</v>
      </c>
      <c r="BA133">
        <v>0</v>
      </c>
      <c r="BB133">
        <v>205</v>
      </c>
      <c r="BC133">
        <v>213</v>
      </c>
    </row>
    <row r="134" spans="1:55" x14ac:dyDescent="0.25">
      <c r="A134">
        <v>133</v>
      </c>
      <c r="B134" t="s">
        <v>315</v>
      </c>
      <c r="C134" t="s">
        <v>310</v>
      </c>
      <c r="D134" t="s">
        <v>33</v>
      </c>
      <c r="E134" t="s">
        <v>131</v>
      </c>
      <c r="F134" t="s">
        <v>132</v>
      </c>
      <c r="G134">
        <v>96</v>
      </c>
      <c r="H134" s="5" t="s">
        <v>311</v>
      </c>
      <c r="J134" t="s">
        <v>237</v>
      </c>
      <c r="K134" t="s">
        <v>312</v>
      </c>
      <c r="L134" t="s">
        <v>313</v>
      </c>
      <c r="N134">
        <v>-0.3775</v>
      </c>
      <c r="O134">
        <v>-78.140833333333305</v>
      </c>
      <c r="P134">
        <v>3503</v>
      </c>
      <c r="Q134" s="6">
        <v>34095</v>
      </c>
      <c r="R134" t="s">
        <v>314</v>
      </c>
      <c r="S134" s="3" t="s">
        <v>43</v>
      </c>
      <c r="T134">
        <v>0</v>
      </c>
      <c r="U134">
        <v>136</v>
      </c>
      <c r="V134">
        <v>136</v>
      </c>
      <c r="W134">
        <v>0</v>
      </c>
      <c r="X134">
        <v>266</v>
      </c>
      <c r="Y134">
        <v>266</v>
      </c>
      <c r="Z134">
        <v>284</v>
      </c>
      <c r="AA134">
        <v>292</v>
      </c>
      <c r="AB134">
        <v>294</v>
      </c>
      <c r="AC134">
        <v>0</v>
      </c>
      <c r="AD134">
        <v>166</v>
      </c>
      <c r="AE134">
        <v>170</v>
      </c>
      <c r="AF134">
        <v>0</v>
      </c>
      <c r="AG134">
        <v>192</v>
      </c>
      <c r="AH134">
        <v>192</v>
      </c>
      <c r="AI134">
        <v>0</v>
      </c>
      <c r="AJ134">
        <v>242</v>
      </c>
      <c r="AK134">
        <v>244</v>
      </c>
      <c r="AL134">
        <v>0</v>
      </c>
      <c r="AM134">
        <v>279</v>
      </c>
      <c r="AN134">
        <v>279</v>
      </c>
      <c r="AO134">
        <v>0</v>
      </c>
      <c r="AP134">
        <v>156</v>
      </c>
      <c r="AQ134">
        <v>156</v>
      </c>
      <c r="AR134">
        <v>0</v>
      </c>
      <c r="AS134">
        <v>268</v>
      </c>
      <c r="AT134">
        <v>268</v>
      </c>
      <c r="AU134">
        <v>0</v>
      </c>
      <c r="AV134">
        <v>331</v>
      </c>
      <c r="AW134">
        <v>355</v>
      </c>
      <c r="AX134">
        <v>0</v>
      </c>
      <c r="AY134">
        <v>173</v>
      </c>
      <c r="AZ134">
        <v>175</v>
      </c>
      <c r="BA134">
        <v>0</v>
      </c>
      <c r="BB134">
        <v>205</v>
      </c>
      <c r="BC134">
        <v>213</v>
      </c>
    </row>
    <row r="135" spans="1:55" x14ac:dyDescent="0.25">
      <c r="A135">
        <v>134</v>
      </c>
      <c r="B135" t="s">
        <v>316</v>
      </c>
      <c r="C135" t="s">
        <v>236</v>
      </c>
      <c r="D135" t="s">
        <v>33</v>
      </c>
      <c r="E135" t="s">
        <v>249</v>
      </c>
      <c r="F135" t="s">
        <v>418</v>
      </c>
      <c r="G135">
        <v>108</v>
      </c>
      <c r="H135" s="5" t="s">
        <v>317</v>
      </c>
      <c r="J135" t="s">
        <v>237</v>
      </c>
      <c r="K135" t="s">
        <v>238</v>
      </c>
      <c r="L135" t="s">
        <v>318</v>
      </c>
      <c r="N135">
        <v>6.5555600000000006E-2</v>
      </c>
      <c r="O135">
        <v>-78.403055555555497</v>
      </c>
      <c r="P135">
        <v>2263</v>
      </c>
      <c r="Q135" s="6">
        <v>35010</v>
      </c>
      <c r="R135" t="s">
        <v>319</v>
      </c>
      <c r="S135" s="3" t="s">
        <v>43</v>
      </c>
      <c r="T135">
        <v>0</v>
      </c>
      <c r="U135">
        <v>136</v>
      </c>
      <c r="V135">
        <v>136</v>
      </c>
      <c r="W135">
        <v>0</v>
      </c>
      <c r="X135">
        <v>266</v>
      </c>
      <c r="Y135">
        <v>266</v>
      </c>
      <c r="Z135">
        <v>288</v>
      </c>
      <c r="AA135">
        <v>290</v>
      </c>
      <c r="AB135">
        <v>300</v>
      </c>
      <c r="AC135">
        <v>0</v>
      </c>
      <c r="AD135">
        <v>166</v>
      </c>
      <c r="AE135">
        <v>170</v>
      </c>
      <c r="AF135">
        <v>0</v>
      </c>
      <c r="AG135">
        <v>189</v>
      </c>
      <c r="AH135">
        <v>192</v>
      </c>
      <c r="AI135">
        <v>0</v>
      </c>
      <c r="AJ135">
        <v>244</v>
      </c>
      <c r="AK135">
        <v>244</v>
      </c>
      <c r="AL135">
        <v>270</v>
      </c>
      <c r="AM135">
        <v>273</v>
      </c>
      <c r="AN135">
        <v>279</v>
      </c>
      <c r="AO135">
        <v>0</v>
      </c>
      <c r="AP135">
        <v>152</v>
      </c>
      <c r="AQ135">
        <v>162</v>
      </c>
      <c r="AR135">
        <v>0</v>
      </c>
      <c r="AS135">
        <v>266</v>
      </c>
      <c r="AT135">
        <v>266</v>
      </c>
      <c r="AU135">
        <v>0</v>
      </c>
      <c r="AV135">
        <v>341</v>
      </c>
      <c r="AW135">
        <v>355</v>
      </c>
      <c r="AX135">
        <v>0</v>
      </c>
      <c r="AY135">
        <v>173</v>
      </c>
      <c r="AZ135">
        <v>177</v>
      </c>
      <c r="BA135">
        <v>0</v>
      </c>
      <c r="BB135">
        <v>213</v>
      </c>
      <c r="BC135">
        <v>217</v>
      </c>
    </row>
    <row r="136" spans="1:55" x14ac:dyDescent="0.25">
      <c r="A136">
        <v>135</v>
      </c>
      <c r="B136" t="s">
        <v>320</v>
      </c>
      <c r="C136" t="s">
        <v>310</v>
      </c>
      <c r="D136" t="s">
        <v>33</v>
      </c>
      <c r="E136" t="s">
        <v>131</v>
      </c>
      <c r="F136" t="s">
        <v>132</v>
      </c>
      <c r="G136">
        <v>109</v>
      </c>
      <c r="H136" s="5" t="s">
        <v>311</v>
      </c>
      <c r="J136" t="s">
        <v>237</v>
      </c>
      <c r="K136" t="s">
        <v>312</v>
      </c>
      <c r="L136" t="s">
        <v>313</v>
      </c>
      <c r="N136">
        <v>-0.3619444</v>
      </c>
      <c r="O136">
        <v>-78.150833333333296</v>
      </c>
      <c r="P136">
        <v>3729</v>
      </c>
      <c r="Q136" s="6">
        <v>35544</v>
      </c>
      <c r="R136" t="s">
        <v>321</v>
      </c>
      <c r="S136" s="3" t="s">
        <v>43</v>
      </c>
      <c r="T136">
        <v>0</v>
      </c>
      <c r="U136">
        <v>136</v>
      </c>
      <c r="V136">
        <v>136</v>
      </c>
      <c r="W136">
        <v>0</v>
      </c>
      <c r="X136">
        <v>264</v>
      </c>
      <c r="Y136">
        <v>266</v>
      </c>
      <c r="Z136">
        <v>0</v>
      </c>
      <c r="AA136">
        <v>284</v>
      </c>
      <c r="AB136">
        <v>294</v>
      </c>
      <c r="AC136">
        <v>0</v>
      </c>
      <c r="AD136">
        <v>168</v>
      </c>
      <c r="AE136">
        <v>168</v>
      </c>
      <c r="AF136">
        <v>0</v>
      </c>
      <c r="AG136">
        <v>192</v>
      </c>
      <c r="AH136">
        <v>192</v>
      </c>
      <c r="AI136">
        <v>0</v>
      </c>
      <c r="AJ136">
        <v>244</v>
      </c>
      <c r="AK136">
        <v>244</v>
      </c>
      <c r="AL136">
        <v>0</v>
      </c>
      <c r="AM136">
        <v>279</v>
      </c>
      <c r="AN136">
        <v>279</v>
      </c>
      <c r="AO136">
        <v>0</v>
      </c>
      <c r="AP136">
        <v>156</v>
      </c>
      <c r="AQ136">
        <v>156</v>
      </c>
      <c r="AR136">
        <v>0</v>
      </c>
      <c r="AS136">
        <v>268</v>
      </c>
      <c r="AT136">
        <v>268</v>
      </c>
      <c r="AU136">
        <v>0</v>
      </c>
      <c r="AV136">
        <v>355</v>
      </c>
      <c r="AW136">
        <v>355</v>
      </c>
      <c r="AX136">
        <v>0</v>
      </c>
      <c r="AY136">
        <v>173</v>
      </c>
      <c r="AZ136">
        <v>175</v>
      </c>
      <c r="BA136">
        <v>0</v>
      </c>
      <c r="BB136">
        <v>205</v>
      </c>
      <c r="BC136">
        <v>213</v>
      </c>
    </row>
    <row r="137" spans="1:55" x14ac:dyDescent="0.25">
      <c r="A137">
        <v>136</v>
      </c>
      <c r="B137" t="s">
        <v>322</v>
      </c>
      <c r="C137" t="s">
        <v>242</v>
      </c>
      <c r="D137" t="s">
        <v>33</v>
      </c>
      <c r="E137" t="s">
        <v>131</v>
      </c>
      <c r="F137" t="s">
        <v>132</v>
      </c>
      <c r="G137">
        <v>100</v>
      </c>
      <c r="H137" s="5" t="s">
        <v>323</v>
      </c>
      <c r="J137" t="s">
        <v>237</v>
      </c>
      <c r="K137" t="s">
        <v>243</v>
      </c>
      <c r="L137" t="s">
        <v>324</v>
      </c>
      <c r="N137">
        <v>0.66583329999999996</v>
      </c>
      <c r="O137">
        <v>-78.000833333333304</v>
      </c>
      <c r="P137">
        <v>3351</v>
      </c>
      <c r="Q137" s="6">
        <v>35795</v>
      </c>
      <c r="R137" t="s">
        <v>325</v>
      </c>
      <c r="S137" s="3" t="s">
        <v>43</v>
      </c>
      <c r="T137">
        <v>0</v>
      </c>
      <c r="U137">
        <v>136</v>
      </c>
      <c r="V137">
        <v>136</v>
      </c>
      <c r="W137">
        <v>0</v>
      </c>
      <c r="X137">
        <v>266</v>
      </c>
      <c r="Y137">
        <v>266</v>
      </c>
      <c r="Z137">
        <v>284</v>
      </c>
      <c r="AA137">
        <v>292</v>
      </c>
      <c r="AB137">
        <v>294</v>
      </c>
      <c r="AC137">
        <v>0</v>
      </c>
      <c r="AD137">
        <v>166</v>
      </c>
      <c r="AE137">
        <v>170</v>
      </c>
      <c r="AF137">
        <v>0</v>
      </c>
      <c r="AG137">
        <v>192</v>
      </c>
      <c r="AH137">
        <v>192</v>
      </c>
      <c r="AI137">
        <v>0</v>
      </c>
      <c r="AJ137">
        <v>242</v>
      </c>
      <c r="AK137">
        <v>244</v>
      </c>
      <c r="AL137">
        <v>0</v>
      </c>
      <c r="AM137">
        <v>279</v>
      </c>
      <c r="AN137">
        <v>279</v>
      </c>
      <c r="AO137">
        <v>0</v>
      </c>
      <c r="AP137">
        <v>156</v>
      </c>
      <c r="AQ137">
        <v>156</v>
      </c>
      <c r="AR137">
        <v>0</v>
      </c>
      <c r="AS137">
        <v>268</v>
      </c>
      <c r="AT137">
        <v>268</v>
      </c>
      <c r="AU137">
        <v>0</v>
      </c>
      <c r="AV137">
        <v>355</v>
      </c>
      <c r="AW137">
        <v>355</v>
      </c>
      <c r="AX137">
        <v>0</v>
      </c>
      <c r="AY137">
        <v>173</v>
      </c>
      <c r="AZ137">
        <v>173</v>
      </c>
      <c r="BA137">
        <v>205</v>
      </c>
      <c r="BB137">
        <v>213</v>
      </c>
      <c r="BC137">
        <v>217</v>
      </c>
    </row>
    <row r="138" spans="1:55" x14ac:dyDescent="0.25">
      <c r="A138">
        <v>137</v>
      </c>
      <c r="B138" t="s">
        <v>326</v>
      </c>
      <c r="C138" t="s">
        <v>242</v>
      </c>
      <c r="D138" t="s">
        <v>33</v>
      </c>
      <c r="E138" t="s">
        <v>131</v>
      </c>
      <c r="F138" t="s">
        <v>132</v>
      </c>
      <c r="G138">
        <v>98</v>
      </c>
      <c r="H138" s="5" t="s">
        <v>323</v>
      </c>
      <c r="J138" t="s">
        <v>237</v>
      </c>
      <c r="K138" t="s">
        <v>243</v>
      </c>
      <c r="L138" t="s">
        <v>324</v>
      </c>
      <c r="N138">
        <v>0.66583329999999996</v>
      </c>
      <c r="O138">
        <v>-78.000833333333304</v>
      </c>
      <c r="P138">
        <v>3351</v>
      </c>
      <c r="Q138" s="6">
        <v>35795</v>
      </c>
      <c r="R138" t="s">
        <v>325</v>
      </c>
      <c r="S138" s="3" t="s">
        <v>43</v>
      </c>
      <c r="T138">
        <v>0</v>
      </c>
      <c r="U138">
        <v>136</v>
      </c>
      <c r="V138">
        <v>136</v>
      </c>
      <c r="W138">
        <v>0</v>
      </c>
      <c r="X138">
        <v>266</v>
      </c>
      <c r="Y138">
        <v>266</v>
      </c>
      <c r="Z138">
        <v>284</v>
      </c>
      <c r="AA138">
        <v>292</v>
      </c>
      <c r="AB138">
        <v>294</v>
      </c>
      <c r="AC138">
        <v>0</v>
      </c>
      <c r="AD138">
        <v>166</v>
      </c>
      <c r="AE138">
        <v>170</v>
      </c>
      <c r="AF138">
        <v>0</v>
      </c>
      <c r="AG138">
        <v>192</v>
      </c>
      <c r="AH138">
        <v>192</v>
      </c>
      <c r="AI138">
        <v>0</v>
      </c>
      <c r="AJ138">
        <v>242</v>
      </c>
      <c r="AK138">
        <v>244</v>
      </c>
      <c r="AL138">
        <v>0</v>
      </c>
      <c r="AM138">
        <v>279</v>
      </c>
      <c r="AN138">
        <v>279</v>
      </c>
      <c r="AO138">
        <v>0</v>
      </c>
      <c r="AP138">
        <v>156</v>
      </c>
      <c r="AQ138">
        <v>156</v>
      </c>
      <c r="AR138">
        <v>0</v>
      </c>
      <c r="AS138">
        <v>268</v>
      </c>
      <c r="AT138">
        <v>268</v>
      </c>
      <c r="AU138">
        <v>0</v>
      </c>
      <c r="AV138">
        <v>331</v>
      </c>
      <c r="AW138">
        <v>355</v>
      </c>
      <c r="AX138">
        <v>0</v>
      </c>
      <c r="AY138">
        <v>173</v>
      </c>
      <c r="AZ138">
        <v>173</v>
      </c>
      <c r="BA138">
        <v>205</v>
      </c>
      <c r="BB138">
        <v>213</v>
      </c>
      <c r="BC138">
        <v>217</v>
      </c>
    </row>
    <row r="139" spans="1:55" x14ac:dyDescent="0.25">
      <c r="A139">
        <v>138</v>
      </c>
      <c r="B139" t="s">
        <v>327</v>
      </c>
      <c r="C139" t="s">
        <v>242</v>
      </c>
      <c r="D139" t="s">
        <v>33</v>
      </c>
      <c r="E139" t="s">
        <v>131</v>
      </c>
      <c r="F139" t="s">
        <v>132</v>
      </c>
      <c r="G139">
        <v>90</v>
      </c>
      <c r="H139" s="5" t="s">
        <v>323</v>
      </c>
      <c r="J139" t="s">
        <v>237</v>
      </c>
      <c r="K139" t="s">
        <v>243</v>
      </c>
      <c r="L139" t="s">
        <v>324</v>
      </c>
      <c r="N139">
        <v>0.66583329999999996</v>
      </c>
      <c r="O139">
        <v>-78.000833333333304</v>
      </c>
      <c r="P139">
        <v>3351</v>
      </c>
      <c r="Q139" s="6">
        <v>35795</v>
      </c>
      <c r="R139" t="s">
        <v>325</v>
      </c>
      <c r="S139" s="3" t="s">
        <v>43</v>
      </c>
      <c r="T139">
        <v>0</v>
      </c>
      <c r="U139">
        <v>136</v>
      </c>
      <c r="V139">
        <v>136</v>
      </c>
      <c r="W139">
        <v>0</v>
      </c>
      <c r="X139">
        <v>266</v>
      </c>
      <c r="Y139">
        <v>266</v>
      </c>
      <c r="Z139">
        <v>0</v>
      </c>
      <c r="AA139">
        <v>292</v>
      </c>
      <c r="AB139">
        <v>294</v>
      </c>
      <c r="AC139">
        <v>0</v>
      </c>
      <c r="AD139">
        <v>166</v>
      </c>
      <c r="AE139">
        <v>170</v>
      </c>
      <c r="AF139">
        <v>0</v>
      </c>
      <c r="AG139">
        <v>192</v>
      </c>
      <c r="AH139">
        <v>192</v>
      </c>
      <c r="AI139">
        <v>0</v>
      </c>
      <c r="AJ139">
        <v>242</v>
      </c>
      <c r="AK139">
        <v>244</v>
      </c>
      <c r="AL139">
        <v>0</v>
      </c>
      <c r="AM139">
        <v>279</v>
      </c>
      <c r="AN139">
        <v>279</v>
      </c>
      <c r="AO139">
        <v>0</v>
      </c>
      <c r="AP139">
        <v>156</v>
      </c>
      <c r="AQ139">
        <v>156</v>
      </c>
      <c r="AR139">
        <v>0</v>
      </c>
      <c r="AS139">
        <v>268</v>
      </c>
      <c r="AT139">
        <v>268</v>
      </c>
      <c r="AU139">
        <v>0</v>
      </c>
      <c r="AV139">
        <v>355</v>
      </c>
      <c r="AW139">
        <v>355</v>
      </c>
      <c r="AX139">
        <v>0</v>
      </c>
      <c r="AY139">
        <v>173</v>
      </c>
      <c r="AZ139">
        <v>173</v>
      </c>
      <c r="BA139">
        <v>0</v>
      </c>
      <c r="BB139">
        <v>213</v>
      </c>
      <c r="BC139">
        <v>217</v>
      </c>
    </row>
    <row r="140" spans="1:55" x14ac:dyDescent="0.25">
      <c r="A140">
        <v>139</v>
      </c>
      <c r="B140" t="s">
        <v>328</v>
      </c>
      <c r="C140" t="s">
        <v>242</v>
      </c>
      <c r="D140" t="s">
        <v>33</v>
      </c>
      <c r="E140" t="s">
        <v>131</v>
      </c>
      <c r="F140" t="s">
        <v>132</v>
      </c>
      <c r="G140">
        <v>116</v>
      </c>
      <c r="H140" s="5" t="s">
        <v>323</v>
      </c>
      <c r="J140" t="s">
        <v>237</v>
      </c>
      <c r="K140" t="s">
        <v>243</v>
      </c>
      <c r="L140" t="s">
        <v>324</v>
      </c>
      <c r="N140">
        <v>0.66583329999999996</v>
      </c>
      <c r="O140">
        <v>-78.000833333333304</v>
      </c>
      <c r="P140">
        <v>3351</v>
      </c>
      <c r="Q140" s="6">
        <v>35795</v>
      </c>
      <c r="R140" t="s">
        <v>325</v>
      </c>
      <c r="S140" s="3" t="s">
        <v>43</v>
      </c>
      <c r="T140">
        <v>0</v>
      </c>
      <c r="U140">
        <v>136</v>
      </c>
      <c r="V140">
        <v>136</v>
      </c>
      <c r="W140">
        <v>0</v>
      </c>
      <c r="X140">
        <v>264</v>
      </c>
      <c r="Y140">
        <v>266</v>
      </c>
      <c r="Z140">
        <v>0</v>
      </c>
      <c r="AA140">
        <v>284</v>
      </c>
      <c r="AB140">
        <v>292</v>
      </c>
      <c r="AC140">
        <v>0</v>
      </c>
      <c r="AD140">
        <v>166</v>
      </c>
      <c r="AE140">
        <v>170</v>
      </c>
      <c r="AF140">
        <v>0</v>
      </c>
      <c r="AG140">
        <v>192</v>
      </c>
      <c r="AH140">
        <v>192</v>
      </c>
      <c r="AI140">
        <v>0</v>
      </c>
      <c r="AJ140">
        <v>242</v>
      </c>
      <c r="AK140">
        <v>244</v>
      </c>
      <c r="AL140">
        <v>0</v>
      </c>
      <c r="AM140">
        <v>279</v>
      </c>
      <c r="AN140">
        <v>279</v>
      </c>
      <c r="AO140">
        <v>0</v>
      </c>
      <c r="AP140">
        <v>156</v>
      </c>
      <c r="AQ140">
        <v>156</v>
      </c>
      <c r="AR140">
        <v>0</v>
      </c>
      <c r="AS140">
        <v>268</v>
      </c>
      <c r="AT140">
        <v>268</v>
      </c>
      <c r="AU140">
        <v>0</v>
      </c>
      <c r="AV140">
        <v>355</v>
      </c>
      <c r="AW140">
        <v>355</v>
      </c>
      <c r="AX140">
        <v>0</v>
      </c>
      <c r="AY140">
        <v>173</v>
      </c>
      <c r="AZ140">
        <v>175</v>
      </c>
      <c r="BA140">
        <v>0</v>
      </c>
      <c r="BB140">
        <v>205</v>
      </c>
      <c r="BC140">
        <v>217</v>
      </c>
    </row>
    <row r="141" spans="1:55" x14ac:dyDescent="0.25">
      <c r="A141">
        <v>140</v>
      </c>
      <c r="B141" t="s">
        <v>329</v>
      </c>
      <c r="C141" t="s">
        <v>242</v>
      </c>
      <c r="D141" t="s">
        <v>33</v>
      </c>
      <c r="E141" t="s">
        <v>131</v>
      </c>
      <c r="F141" t="s">
        <v>132</v>
      </c>
      <c r="G141">
        <v>62</v>
      </c>
      <c r="H141" s="5" t="s">
        <v>323</v>
      </c>
      <c r="J141" t="s">
        <v>237</v>
      </c>
      <c r="K141" t="s">
        <v>243</v>
      </c>
      <c r="L141" t="s">
        <v>324</v>
      </c>
      <c r="N141">
        <v>0.66583329999999996</v>
      </c>
      <c r="O141">
        <v>-78.000833333333304</v>
      </c>
      <c r="P141">
        <v>3351</v>
      </c>
      <c r="Q141" s="6">
        <v>35795</v>
      </c>
      <c r="R141" t="s">
        <v>325</v>
      </c>
      <c r="S141" s="3" t="s">
        <v>43</v>
      </c>
      <c r="T141">
        <v>0</v>
      </c>
      <c r="U141">
        <v>136</v>
      </c>
      <c r="V141">
        <v>140</v>
      </c>
      <c r="W141">
        <v>0</v>
      </c>
      <c r="X141">
        <v>264</v>
      </c>
      <c r="Y141">
        <v>266</v>
      </c>
      <c r="Z141">
        <v>0</v>
      </c>
      <c r="AA141">
        <v>284</v>
      </c>
      <c r="AB141">
        <v>292</v>
      </c>
      <c r="AC141">
        <v>0</v>
      </c>
      <c r="AD141">
        <v>166</v>
      </c>
      <c r="AE141">
        <v>170</v>
      </c>
      <c r="AF141">
        <v>0</v>
      </c>
      <c r="AG141">
        <v>192</v>
      </c>
      <c r="AH141">
        <v>192</v>
      </c>
      <c r="AI141">
        <v>0</v>
      </c>
      <c r="AJ141">
        <v>244</v>
      </c>
      <c r="AK141">
        <v>244</v>
      </c>
      <c r="AL141">
        <v>0</v>
      </c>
      <c r="AM141">
        <v>279</v>
      </c>
      <c r="AN141">
        <v>279</v>
      </c>
      <c r="AO141">
        <v>0</v>
      </c>
      <c r="AP141">
        <v>156</v>
      </c>
      <c r="AQ141">
        <v>156</v>
      </c>
      <c r="AR141">
        <v>0</v>
      </c>
      <c r="AS141">
        <v>268</v>
      </c>
      <c r="AT141">
        <v>268</v>
      </c>
      <c r="AU141">
        <v>0</v>
      </c>
      <c r="AV141">
        <v>331</v>
      </c>
      <c r="AW141">
        <v>355</v>
      </c>
      <c r="AX141">
        <v>0</v>
      </c>
      <c r="AY141">
        <v>173</v>
      </c>
      <c r="AZ141">
        <v>175</v>
      </c>
      <c r="BA141">
        <v>0</v>
      </c>
      <c r="BB141">
        <v>205</v>
      </c>
      <c r="BC141">
        <v>217</v>
      </c>
    </row>
    <row r="142" spans="1:55" x14ac:dyDescent="0.25">
      <c r="A142">
        <v>141</v>
      </c>
      <c r="B142" t="s">
        <v>330</v>
      </c>
      <c r="C142" t="s">
        <v>242</v>
      </c>
      <c r="D142" t="s">
        <v>33</v>
      </c>
      <c r="E142" t="s">
        <v>131</v>
      </c>
      <c r="F142" t="s">
        <v>132</v>
      </c>
      <c r="G142">
        <v>93</v>
      </c>
      <c r="H142" s="5" t="s">
        <v>323</v>
      </c>
      <c r="J142" t="s">
        <v>237</v>
      </c>
      <c r="K142" t="s">
        <v>243</v>
      </c>
      <c r="L142" t="s">
        <v>324</v>
      </c>
      <c r="N142">
        <v>0.66583329999999996</v>
      </c>
      <c r="O142">
        <v>-78.000833333333304</v>
      </c>
      <c r="P142">
        <v>3351</v>
      </c>
      <c r="Q142" s="6">
        <v>35795</v>
      </c>
      <c r="R142" t="s">
        <v>325</v>
      </c>
      <c r="S142" s="3" t="s">
        <v>43</v>
      </c>
      <c r="T142">
        <v>0</v>
      </c>
      <c r="U142">
        <v>136</v>
      </c>
      <c r="V142">
        <v>136</v>
      </c>
      <c r="W142">
        <v>0</v>
      </c>
      <c r="X142">
        <v>266</v>
      </c>
      <c r="Y142">
        <v>266</v>
      </c>
      <c r="Z142">
        <v>0</v>
      </c>
      <c r="AA142">
        <v>284</v>
      </c>
      <c r="AB142">
        <v>292</v>
      </c>
      <c r="AC142">
        <v>166</v>
      </c>
      <c r="AD142">
        <v>168</v>
      </c>
      <c r="AE142">
        <v>170</v>
      </c>
      <c r="AF142">
        <v>0</v>
      </c>
      <c r="AG142">
        <v>192</v>
      </c>
      <c r="AH142">
        <v>192</v>
      </c>
      <c r="AI142">
        <v>0</v>
      </c>
      <c r="AJ142">
        <v>242</v>
      </c>
      <c r="AK142">
        <v>244</v>
      </c>
      <c r="AL142">
        <v>0</v>
      </c>
      <c r="AM142">
        <v>279</v>
      </c>
      <c r="AN142">
        <v>279</v>
      </c>
      <c r="AO142">
        <v>0</v>
      </c>
      <c r="AP142">
        <v>156</v>
      </c>
      <c r="AQ142">
        <v>156</v>
      </c>
      <c r="AR142">
        <v>0</v>
      </c>
      <c r="AS142">
        <v>268</v>
      </c>
      <c r="AT142">
        <v>268</v>
      </c>
      <c r="AU142">
        <v>0</v>
      </c>
      <c r="AV142">
        <v>355</v>
      </c>
      <c r="AW142">
        <v>355</v>
      </c>
      <c r="AX142">
        <v>0</v>
      </c>
      <c r="AY142">
        <v>173</v>
      </c>
      <c r="AZ142">
        <v>173</v>
      </c>
      <c r="BA142">
        <v>0</v>
      </c>
      <c r="BB142">
        <v>213</v>
      </c>
      <c r="BC142">
        <v>217</v>
      </c>
    </row>
    <row r="143" spans="1:55" x14ac:dyDescent="0.25">
      <c r="A143">
        <v>142</v>
      </c>
      <c r="B143" t="s">
        <v>331</v>
      </c>
      <c r="C143" t="s">
        <v>242</v>
      </c>
      <c r="D143" t="s">
        <v>33</v>
      </c>
      <c r="E143" t="s">
        <v>131</v>
      </c>
      <c r="F143" t="s">
        <v>132</v>
      </c>
      <c r="G143">
        <v>91</v>
      </c>
      <c r="H143" s="5" t="s">
        <v>323</v>
      </c>
      <c r="J143" t="s">
        <v>237</v>
      </c>
      <c r="K143" t="s">
        <v>243</v>
      </c>
      <c r="L143" t="s">
        <v>324</v>
      </c>
      <c r="N143">
        <v>0.66583329999999996</v>
      </c>
      <c r="O143">
        <v>-78.000833333333304</v>
      </c>
      <c r="P143">
        <v>3351</v>
      </c>
      <c r="Q143" s="6">
        <v>35795</v>
      </c>
      <c r="R143" t="s">
        <v>325</v>
      </c>
      <c r="S143" s="3" t="s">
        <v>43</v>
      </c>
      <c r="T143">
        <v>0</v>
      </c>
      <c r="U143">
        <v>136</v>
      </c>
      <c r="V143">
        <v>136</v>
      </c>
      <c r="W143">
        <v>0</v>
      </c>
      <c r="X143">
        <v>266</v>
      </c>
      <c r="Y143">
        <v>266</v>
      </c>
      <c r="Z143">
        <v>0</v>
      </c>
      <c r="AA143">
        <v>284</v>
      </c>
      <c r="AB143">
        <v>292</v>
      </c>
      <c r="AC143">
        <v>0</v>
      </c>
      <c r="AD143">
        <v>166</v>
      </c>
      <c r="AE143">
        <v>170</v>
      </c>
      <c r="AF143">
        <v>0</v>
      </c>
      <c r="AG143">
        <v>192</v>
      </c>
      <c r="AH143">
        <v>192</v>
      </c>
      <c r="AI143">
        <v>0</v>
      </c>
      <c r="AJ143">
        <v>242</v>
      </c>
      <c r="AK143">
        <v>244</v>
      </c>
      <c r="AL143">
        <v>0</v>
      </c>
      <c r="AM143">
        <v>279</v>
      </c>
      <c r="AN143">
        <v>279</v>
      </c>
      <c r="AO143">
        <v>0</v>
      </c>
      <c r="AP143">
        <v>156</v>
      </c>
      <c r="AQ143">
        <v>156</v>
      </c>
      <c r="AR143">
        <v>0</v>
      </c>
      <c r="AS143">
        <v>268</v>
      </c>
      <c r="AT143">
        <v>268</v>
      </c>
      <c r="AU143">
        <v>0</v>
      </c>
      <c r="AV143">
        <v>331</v>
      </c>
      <c r="AW143">
        <v>355</v>
      </c>
      <c r="AX143">
        <v>0</v>
      </c>
      <c r="AY143">
        <v>173</v>
      </c>
      <c r="AZ143">
        <v>175</v>
      </c>
      <c r="BA143">
        <v>0</v>
      </c>
      <c r="BB143">
        <v>205</v>
      </c>
      <c r="BC143">
        <v>213</v>
      </c>
    </row>
    <row r="144" spans="1:55" x14ac:dyDescent="0.25">
      <c r="A144">
        <v>143</v>
      </c>
      <c r="B144" t="s">
        <v>332</v>
      </c>
      <c r="C144" t="s">
        <v>333</v>
      </c>
      <c r="D144" t="s">
        <v>33</v>
      </c>
      <c r="E144" t="s">
        <v>249</v>
      </c>
      <c r="F144" t="s">
        <v>418</v>
      </c>
      <c r="G144">
        <v>21</v>
      </c>
      <c r="H144" s="5" t="s">
        <v>334</v>
      </c>
      <c r="J144" t="s">
        <v>237</v>
      </c>
      <c r="K144" t="s">
        <v>335</v>
      </c>
      <c r="L144" t="s">
        <v>336</v>
      </c>
      <c r="N144">
        <v>-2.3044443999999999</v>
      </c>
      <c r="O144">
        <v>-78.117499999999893</v>
      </c>
      <c r="P144">
        <v>981</v>
      </c>
      <c r="Q144" s="6">
        <v>35823</v>
      </c>
      <c r="R144" t="s">
        <v>240</v>
      </c>
      <c r="S144" s="3" t="s">
        <v>43</v>
      </c>
      <c r="T144">
        <v>0</v>
      </c>
      <c r="U144">
        <v>132</v>
      </c>
      <c r="V144">
        <v>138</v>
      </c>
      <c r="W144">
        <v>0</v>
      </c>
      <c r="X144">
        <v>266</v>
      </c>
      <c r="Y144">
        <v>266</v>
      </c>
      <c r="Z144">
        <v>0</v>
      </c>
      <c r="AA144">
        <v>290</v>
      </c>
      <c r="AB144">
        <v>296</v>
      </c>
      <c r="AC144">
        <v>0</v>
      </c>
      <c r="AD144">
        <v>166</v>
      </c>
      <c r="AE144">
        <v>170</v>
      </c>
      <c r="AF144">
        <v>0</v>
      </c>
      <c r="AG144">
        <v>189</v>
      </c>
      <c r="AH144">
        <v>192</v>
      </c>
      <c r="AI144">
        <v>0</v>
      </c>
      <c r="AJ144">
        <v>244</v>
      </c>
      <c r="AK144">
        <v>244</v>
      </c>
      <c r="AL144">
        <v>270</v>
      </c>
      <c r="AM144">
        <v>273</v>
      </c>
      <c r="AN144">
        <v>279</v>
      </c>
      <c r="AO144">
        <v>148</v>
      </c>
      <c r="AP144">
        <v>152</v>
      </c>
      <c r="AQ144">
        <v>156</v>
      </c>
      <c r="AR144">
        <v>0</v>
      </c>
      <c r="AS144">
        <v>264</v>
      </c>
      <c r="AT144">
        <v>266</v>
      </c>
      <c r="AU144">
        <v>0</v>
      </c>
      <c r="AV144">
        <v>341</v>
      </c>
      <c r="AW144">
        <v>355</v>
      </c>
      <c r="AX144">
        <v>0</v>
      </c>
      <c r="AY144">
        <v>173</v>
      </c>
      <c r="AZ144">
        <v>177</v>
      </c>
      <c r="BA144">
        <v>209</v>
      </c>
      <c r="BB144">
        <v>213</v>
      </c>
      <c r="BC144">
        <v>217</v>
      </c>
    </row>
    <row r="145" spans="1:55" x14ac:dyDescent="0.25">
      <c r="A145">
        <v>144</v>
      </c>
      <c r="B145" t="s">
        <v>337</v>
      </c>
      <c r="C145" t="s">
        <v>236</v>
      </c>
      <c r="D145" t="s">
        <v>33</v>
      </c>
      <c r="E145" t="s">
        <v>131</v>
      </c>
      <c r="F145" t="s">
        <v>132</v>
      </c>
      <c r="G145">
        <v>115</v>
      </c>
      <c r="H145" s="5" t="s">
        <v>84</v>
      </c>
      <c r="J145" t="s">
        <v>237</v>
      </c>
      <c r="K145" t="s">
        <v>238</v>
      </c>
      <c r="L145" t="s">
        <v>338</v>
      </c>
      <c r="N145">
        <v>-0.57194440000000002</v>
      </c>
      <c r="O145">
        <v>-78.617222222222196</v>
      </c>
      <c r="P145">
        <v>3205</v>
      </c>
      <c r="Q145" s="6">
        <v>35962</v>
      </c>
      <c r="R145" t="s">
        <v>240</v>
      </c>
      <c r="S145" s="3" t="s">
        <v>43</v>
      </c>
      <c r="T145">
        <v>0</v>
      </c>
      <c r="U145">
        <v>136</v>
      </c>
      <c r="V145">
        <v>136</v>
      </c>
      <c r="W145">
        <v>0</v>
      </c>
      <c r="X145">
        <v>264</v>
      </c>
      <c r="Y145">
        <v>266</v>
      </c>
      <c r="Z145">
        <v>0</v>
      </c>
      <c r="AA145">
        <v>284</v>
      </c>
      <c r="AB145">
        <v>292</v>
      </c>
      <c r="AC145">
        <v>0</v>
      </c>
      <c r="AD145">
        <v>166</v>
      </c>
      <c r="AE145">
        <v>170</v>
      </c>
      <c r="AF145">
        <v>0</v>
      </c>
      <c r="AG145">
        <v>192</v>
      </c>
      <c r="AH145">
        <v>192</v>
      </c>
      <c r="AI145">
        <v>0</v>
      </c>
      <c r="AJ145">
        <v>242</v>
      </c>
      <c r="AK145">
        <v>244</v>
      </c>
      <c r="AL145">
        <v>0</v>
      </c>
      <c r="AM145">
        <v>279</v>
      </c>
      <c r="AN145">
        <v>279</v>
      </c>
      <c r="AO145">
        <v>0</v>
      </c>
      <c r="AP145">
        <v>156</v>
      </c>
      <c r="AQ145">
        <v>156</v>
      </c>
      <c r="AR145">
        <v>0</v>
      </c>
      <c r="AS145">
        <v>268</v>
      </c>
      <c r="AT145">
        <v>268</v>
      </c>
      <c r="AU145">
        <v>0</v>
      </c>
      <c r="AV145">
        <v>331</v>
      </c>
      <c r="AW145">
        <v>355</v>
      </c>
      <c r="AX145">
        <v>0</v>
      </c>
      <c r="AY145">
        <v>173</v>
      </c>
      <c r="AZ145">
        <v>173</v>
      </c>
      <c r="BA145">
        <v>0</v>
      </c>
      <c r="BB145">
        <v>213</v>
      </c>
      <c r="BC145">
        <v>217</v>
      </c>
    </row>
    <row r="146" spans="1:55" x14ac:dyDescent="0.25">
      <c r="A146">
        <v>145</v>
      </c>
      <c r="B146" t="s">
        <v>339</v>
      </c>
      <c r="C146" t="s">
        <v>236</v>
      </c>
      <c r="D146" t="s">
        <v>33</v>
      </c>
      <c r="E146" t="s">
        <v>249</v>
      </c>
      <c r="F146" t="s">
        <v>418</v>
      </c>
      <c r="G146">
        <v>103</v>
      </c>
      <c r="H146" s="5" t="s">
        <v>317</v>
      </c>
      <c r="J146" t="s">
        <v>237</v>
      </c>
      <c r="K146" t="s">
        <v>238</v>
      </c>
      <c r="L146" t="s">
        <v>340</v>
      </c>
      <c r="N146">
        <v>-0.2202778</v>
      </c>
      <c r="O146">
        <v>-78.512222222222206</v>
      </c>
      <c r="P146">
        <v>2850</v>
      </c>
      <c r="Q146" s="6">
        <v>36287</v>
      </c>
      <c r="R146" t="s">
        <v>341</v>
      </c>
      <c r="S146" s="3" t="s">
        <v>43</v>
      </c>
      <c r="T146">
        <v>0</v>
      </c>
      <c r="U146">
        <v>136</v>
      </c>
      <c r="V146">
        <v>136</v>
      </c>
      <c r="W146">
        <v>0</v>
      </c>
      <c r="X146">
        <v>266</v>
      </c>
      <c r="Y146">
        <v>266</v>
      </c>
      <c r="Z146">
        <v>282</v>
      </c>
      <c r="AA146">
        <v>290</v>
      </c>
      <c r="AB146">
        <v>304</v>
      </c>
      <c r="AC146">
        <v>0</v>
      </c>
      <c r="AD146">
        <v>166</v>
      </c>
      <c r="AE146">
        <v>170</v>
      </c>
      <c r="AF146">
        <v>0</v>
      </c>
      <c r="AG146">
        <v>189</v>
      </c>
      <c r="AH146">
        <v>192</v>
      </c>
      <c r="AI146">
        <v>0</v>
      </c>
      <c r="AJ146">
        <v>244</v>
      </c>
      <c r="AK146">
        <v>244</v>
      </c>
      <c r="AL146">
        <v>270</v>
      </c>
      <c r="AM146">
        <v>273</v>
      </c>
      <c r="AN146">
        <v>279</v>
      </c>
      <c r="AO146">
        <v>152</v>
      </c>
      <c r="AP146">
        <v>162</v>
      </c>
      <c r="AQ146">
        <v>200</v>
      </c>
      <c r="AR146">
        <v>0</v>
      </c>
      <c r="AS146">
        <v>266</v>
      </c>
      <c r="AT146">
        <v>266</v>
      </c>
      <c r="AU146">
        <v>0</v>
      </c>
      <c r="AV146">
        <v>341</v>
      </c>
      <c r="AW146">
        <v>341</v>
      </c>
      <c r="AX146">
        <v>0</v>
      </c>
      <c r="AY146">
        <v>173</v>
      </c>
      <c r="AZ146">
        <v>177</v>
      </c>
      <c r="BA146">
        <v>0</v>
      </c>
      <c r="BB146">
        <v>213</v>
      </c>
      <c r="BC146">
        <v>217</v>
      </c>
    </row>
    <row r="147" spans="1:55" x14ac:dyDescent="0.25">
      <c r="A147">
        <v>146</v>
      </c>
      <c r="B147" t="s">
        <v>342</v>
      </c>
      <c r="C147" t="s">
        <v>300</v>
      </c>
      <c r="D147" t="s">
        <v>33</v>
      </c>
      <c r="E147" t="s">
        <v>131</v>
      </c>
      <c r="F147" t="s">
        <v>132</v>
      </c>
      <c r="G147">
        <v>110</v>
      </c>
      <c r="H147" s="5" t="s">
        <v>334</v>
      </c>
      <c r="J147" t="s">
        <v>237</v>
      </c>
      <c r="K147" t="s">
        <v>301</v>
      </c>
      <c r="L147" t="s">
        <v>343</v>
      </c>
      <c r="N147">
        <v>-1.4241667</v>
      </c>
      <c r="O147">
        <v>-78.444722222222197</v>
      </c>
      <c r="P147">
        <v>2961</v>
      </c>
      <c r="Q147" s="6">
        <v>36753</v>
      </c>
      <c r="R147" t="s">
        <v>344</v>
      </c>
      <c r="S147" s="3" t="s">
        <v>43</v>
      </c>
      <c r="T147">
        <v>0</v>
      </c>
      <c r="U147">
        <v>136</v>
      </c>
      <c r="V147">
        <v>136</v>
      </c>
      <c r="W147">
        <v>0</v>
      </c>
      <c r="X147">
        <v>264</v>
      </c>
      <c r="Y147">
        <v>266</v>
      </c>
      <c r="Z147">
        <v>0</v>
      </c>
      <c r="AA147">
        <v>284</v>
      </c>
      <c r="AB147">
        <v>294</v>
      </c>
      <c r="AC147">
        <v>0</v>
      </c>
      <c r="AD147">
        <v>166</v>
      </c>
      <c r="AE147">
        <v>170</v>
      </c>
      <c r="AF147">
        <v>0</v>
      </c>
      <c r="AG147">
        <v>192</v>
      </c>
      <c r="AH147">
        <v>192</v>
      </c>
      <c r="AI147">
        <v>0</v>
      </c>
      <c r="AJ147">
        <v>244</v>
      </c>
      <c r="AK147">
        <v>244</v>
      </c>
      <c r="AL147">
        <v>0</v>
      </c>
      <c r="AM147">
        <v>279</v>
      </c>
      <c r="AN147">
        <v>279</v>
      </c>
      <c r="AO147">
        <v>0</v>
      </c>
      <c r="AP147">
        <v>154</v>
      </c>
      <c r="AQ147">
        <v>156</v>
      </c>
      <c r="AR147">
        <v>0</v>
      </c>
      <c r="AS147">
        <v>268</v>
      </c>
      <c r="AT147">
        <v>268</v>
      </c>
      <c r="AU147">
        <v>0</v>
      </c>
      <c r="AV147">
        <v>331</v>
      </c>
      <c r="AW147">
        <v>355</v>
      </c>
      <c r="AX147">
        <v>0</v>
      </c>
      <c r="AY147">
        <v>173</v>
      </c>
      <c r="AZ147">
        <v>173</v>
      </c>
      <c r="BA147">
        <v>0</v>
      </c>
      <c r="BB147">
        <v>213</v>
      </c>
      <c r="BC147">
        <v>217</v>
      </c>
    </row>
    <row r="148" spans="1:55" x14ac:dyDescent="0.25">
      <c r="A148">
        <v>147</v>
      </c>
      <c r="B148" t="s">
        <v>345</v>
      </c>
      <c r="C148" t="s">
        <v>346</v>
      </c>
      <c r="D148" t="s">
        <v>33</v>
      </c>
      <c r="E148" t="s">
        <v>249</v>
      </c>
      <c r="F148" t="s">
        <v>418</v>
      </c>
      <c r="G148">
        <v>37</v>
      </c>
      <c r="H148" s="5" t="s">
        <v>347</v>
      </c>
      <c r="J148" t="s">
        <v>237</v>
      </c>
      <c r="K148" t="s">
        <v>348</v>
      </c>
      <c r="L148" t="s">
        <v>349</v>
      </c>
      <c r="N148" s="18">
        <v>-1.5</v>
      </c>
      <c r="O148">
        <v>-78.061666666666596</v>
      </c>
      <c r="P148">
        <v>1005</v>
      </c>
      <c r="Q148" s="6">
        <v>36770</v>
      </c>
      <c r="R148" t="s">
        <v>350</v>
      </c>
      <c r="S148" s="3" t="s">
        <v>265</v>
      </c>
      <c r="T148">
        <v>0</v>
      </c>
      <c r="U148">
        <v>126</v>
      </c>
      <c r="V148">
        <v>144</v>
      </c>
      <c r="W148">
        <v>0</v>
      </c>
      <c r="X148">
        <v>266</v>
      </c>
      <c r="Y148">
        <v>266</v>
      </c>
      <c r="Z148">
        <v>0</v>
      </c>
      <c r="AA148">
        <v>290</v>
      </c>
      <c r="AB148">
        <v>296</v>
      </c>
      <c r="AC148">
        <v>0</v>
      </c>
      <c r="AD148">
        <v>166</v>
      </c>
      <c r="AE148">
        <v>170</v>
      </c>
      <c r="AF148">
        <v>0</v>
      </c>
      <c r="AG148">
        <v>192</v>
      </c>
      <c r="AH148">
        <v>192</v>
      </c>
      <c r="AI148">
        <v>0</v>
      </c>
      <c r="AJ148">
        <v>244</v>
      </c>
      <c r="AK148">
        <v>244</v>
      </c>
      <c r="AL148">
        <v>270</v>
      </c>
      <c r="AM148">
        <v>273</v>
      </c>
      <c r="AN148">
        <v>279</v>
      </c>
      <c r="AO148">
        <v>152</v>
      </c>
      <c r="AP148">
        <v>162</v>
      </c>
      <c r="AQ148">
        <v>198</v>
      </c>
      <c r="AR148">
        <v>0</v>
      </c>
      <c r="AS148">
        <v>264</v>
      </c>
      <c r="AT148">
        <v>266</v>
      </c>
      <c r="AU148">
        <v>0</v>
      </c>
      <c r="AV148">
        <v>341</v>
      </c>
      <c r="AW148">
        <v>355</v>
      </c>
      <c r="AX148">
        <v>0</v>
      </c>
      <c r="AY148">
        <v>173</v>
      </c>
      <c r="AZ148">
        <v>177</v>
      </c>
      <c r="BA148">
        <v>0</v>
      </c>
      <c r="BB148">
        <v>213</v>
      </c>
      <c r="BC148">
        <v>217</v>
      </c>
    </row>
    <row r="149" spans="1:55" x14ac:dyDescent="0.25">
      <c r="A149">
        <v>148</v>
      </c>
      <c r="B149" t="s">
        <v>351</v>
      </c>
      <c r="C149" t="s">
        <v>305</v>
      </c>
      <c r="D149" t="s">
        <v>33</v>
      </c>
      <c r="E149" t="s">
        <v>131</v>
      </c>
      <c r="F149" t="s">
        <v>132</v>
      </c>
      <c r="G149">
        <v>99</v>
      </c>
      <c r="H149" s="5" t="s">
        <v>352</v>
      </c>
      <c r="J149" t="s">
        <v>237</v>
      </c>
      <c r="K149" t="s">
        <v>306</v>
      </c>
      <c r="L149" t="s">
        <v>353</v>
      </c>
      <c r="N149">
        <v>-0.65305559999999996</v>
      </c>
      <c r="O149">
        <v>-78.476388888888806</v>
      </c>
      <c r="P149">
        <v>3895</v>
      </c>
      <c r="Q149" s="6">
        <v>36976</v>
      </c>
      <c r="R149" t="s">
        <v>354</v>
      </c>
      <c r="S149" s="3" t="s">
        <v>43</v>
      </c>
      <c r="T149">
        <v>0</v>
      </c>
      <c r="U149">
        <v>136</v>
      </c>
      <c r="V149">
        <v>136</v>
      </c>
      <c r="W149">
        <v>0</v>
      </c>
      <c r="X149">
        <v>266</v>
      </c>
      <c r="Y149">
        <v>266</v>
      </c>
      <c r="Z149">
        <v>284</v>
      </c>
      <c r="AA149">
        <v>292</v>
      </c>
      <c r="AB149">
        <v>294</v>
      </c>
      <c r="AC149">
        <v>0</v>
      </c>
      <c r="AD149">
        <v>166</v>
      </c>
      <c r="AE149">
        <v>170</v>
      </c>
      <c r="AF149">
        <v>0</v>
      </c>
      <c r="AG149">
        <v>192</v>
      </c>
      <c r="AH149">
        <v>192</v>
      </c>
      <c r="AI149">
        <v>0</v>
      </c>
      <c r="AJ149">
        <v>242</v>
      </c>
      <c r="AK149">
        <v>244</v>
      </c>
      <c r="AL149">
        <v>0</v>
      </c>
      <c r="AM149">
        <v>279</v>
      </c>
      <c r="AN149">
        <v>279</v>
      </c>
      <c r="AO149">
        <v>0</v>
      </c>
      <c r="AP149">
        <v>156</v>
      </c>
      <c r="AQ149">
        <v>156</v>
      </c>
      <c r="AR149">
        <v>0</v>
      </c>
      <c r="AS149">
        <v>268</v>
      </c>
      <c r="AT149">
        <v>268</v>
      </c>
      <c r="AU149">
        <v>0</v>
      </c>
      <c r="AV149">
        <v>355</v>
      </c>
      <c r="AW149">
        <v>355</v>
      </c>
      <c r="AX149">
        <v>0</v>
      </c>
      <c r="AY149">
        <v>173</v>
      </c>
      <c r="AZ149">
        <v>173</v>
      </c>
      <c r="BA149">
        <v>0</v>
      </c>
      <c r="BB149">
        <v>213</v>
      </c>
      <c r="BC149">
        <v>217</v>
      </c>
    </row>
    <row r="150" spans="1:55" x14ac:dyDescent="0.25">
      <c r="A150">
        <v>149</v>
      </c>
      <c r="B150" t="s">
        <v>355</v>
      </c>
      <c r="C150" t="s">
        <v>305</v>
      </c>
      <c r="D150" t="s">
        <v>33</v>
      </c>
      <c r="E150" t="s">
        <v>131</v>
      </c>
      <c r="F150" t="s">
        <v>132</v>
      </c>
      <c r="G150">
        <v>105</v>
      </c>
      <c r="H150" s="5" t="s">
        <v>352</v>
      </c>
      <c r="J150" t="s">
        <v>237</v>
      </c>
      <c r="K150" t="s">
        <v>306</v>
      </c>
      <c r="L150" t="s">
        <v>353</v>
      </c>
      <c r="N150">
        <v>-0.65305559999999996</v>
      </c>
      <c r="O150">
        <v>-78.476388888888806</v>
      </c>
      <c r="P150">
        <v>3895</v>
      </c>
      <c r="Q150" s="6">
        <v>36976</v>
      </c>
      <c r="R150" t="s">
        <v>354</v>
      </c>
      <c r="S150" s="3" t="s">
        <v>504</v>
      </c>
      <c r="T150">
        <v>0</v>
      </c>
      <c r="U150">
        <v>136</v>
      </c>
      <c r="V150">
        <v>136</v>
      </c>
      <c r="W150">
        <v>0</v>
      </c>
      <c r="X150">
        <v>266</v>
      </c>
      <c r="Y150">
        <v>266</v>
      </c>
      <c r="Z150">
        <v>284</v>
      </c>
      <c r="AA150">
        <v>290</v>
      </c>
      <c r="AB150">
        <v>296</v>
      </c>
      <c r="AC150">
        <v>0</v>
      </c>
      <c r="AD150">
        <v>166</v>
      </c>
      <c r="AE150">
        <v>170</v>
      </c>
      <c r="AF150">
        <v>0</v>
      </c>
      <c r="AG150">
        <v>192</v>
      </c>
      <c r="AH150">
        <v>192</v>
      </c>
      <c r="AI150">
        <v>0</v>
      </c>
      <c r="AJ150">
        <v>242</v>
      </c>
      <c r="AK150">
        <v>244</v>
      </c>
      <c r="AL150">
        <v>0</v>
      </c>
      <c r="AM150">
        <v>279</v>
      </c>
      <c r="AN150">
        <v>279</v>
      </c>
      <c r="AO150">
        <v>0</v>
      </c>
      <c r="AP150">
        <v>156</v>
      </c>
      <c r="AQ150">
        <v>156</v>
      </c>
      <c r="AR150">
        <v>0</v>
      </c>
      <c r="AS150">
        <v>268</v>
      </c>
      <c r="AT150">
        <v>268</v>
      </c>
      <c r="AU150">
        <v>0</v>
      </c>
      <c r="AV150">
        <v>355</v>
      </c>
      <c r="AW150">
        <v>355</v>
      </c>
      <c r="AX150">
        <v>0</v>
      </c>
      <c r="AY150">
        <v>173</v>
      </c>
      <c r="AZ150">
        <v>175</v>
      </c>
      <c r="BA150">
        <v>0</v>
      </c>
      <c r="BB150">
        <v>205</v>
      </c>
      <c r="BC150">
        <v>213</v>
      </c>
    </row>
    <row r="151" spans="1:55" x14ac:dyDescent="0.25">
      <c r="A151">
        <v>150</v>
      </c>
      <c r="B151" t="s">
        <v>356</v>
      </c>
      <c r="C151" t="s">
        <v>305</v>
      </c>
      <c r="D151" t="s">
        <v>33</v>
      </c>
      <c r="E151" t="s">
        <v>131</v>
      </c>
      <c r="F151" t="s">
        <v>132</v>
      </c>
      <c r="G151">
        <v>101</v>
      </c>
      <c r="H151" s="5" t="s">
        <v>352</v>
      </c>
      <c r="J151" t="s">
        <v>237</v>
      </c>
      <c r="K151" t="s">
        <v>306</v>
      </c>
      <c r="L151" t="s">
        <v>357</v>
      </c>
      <c r="N151">
        <v>-0.65305559999999996</v>
      </c>
      <c r="O151">
        <v>-78.476388888888806</v>
      </c>
      <c r="P151">
        <v>3895</v>
      </c>
      <c r="Q151" s="6">
        <v>36976</v>
      </c>
      <c r="R151" t="s">
        <v>354</v>
      </c>
      <c r="S151" s="3" t="s">
        <v>504</v>
      </c>
      <c r="T151">
        <v>0</v>
      </c>
      <c r="U151">
        <v>136</v>
      </c>
      <c r="V151">
        <v>136</v>
      </c>
      <c r="W151">
        <v>0</v>
      </c>
      <c r="X151">
        <v>266</v>
      </c>
      <c r="Y151">
        <v>266</v>
      </c>
      <c r="Z151">
        <v>284</v>
      </c>
      <c r="AA151">
        <v>292</v>
      </c>
      <c r="AB151">
        <v>296</v>
      </c>
      <c r="AC151">
        <v>0</v>
      </c>
      <c r="AD151">
        <v>166</v>
      </c>
      <c r="AE151">
        <v>170</v>
      </c>
      <c r="AF151">
        <v>0</v>
      </c>
      <c r="AG151">
        <v>192</v>
      </c>
      <c r="AH151">
        <v>192</v>
      </c>
      <c r="AI151">
        <v>0</v>
      </c>
      <c r="AJ151">
        <v>242</v>
      </c>
      <c r="AK151">
        <v>244</v>
      </c>
      <c r="AL151">
        <v>0</v>
      </c>
      <c r="AM151">
        <v>279</v>
      </c>
      <c r="AN151">
        <v>279</v>
      </c>
      <c r="AO151">
        <v>0</v>
      </c>
      <c r="AP151">
        <v>156</v>
      </c>
      <c r="AQ151">
        <v>156</v>
      </c>
      <c r="AR151">
        <v>0</v>
      </c>
      <c r="AS151">
        <v>268</v>
      </c>
      <c r="AT151">
        <v>270</v>
      </c>
      <c r="AU151">
        <v>0</v>
      </c>
      <c r="AV151">
        <v>331</v>
      </c>
      <c r="AW151">
        <v>355</v>
      </c>
      <c r="AX151">
        <v>0</v>
      </c>
      <c r="AY151">
        <v>173</v>
      </c>
      <c r="AZ151">
        <v>175</v>
      </c>
      <c r="BA151">
        <v>205</v>
      </c>
      <c r="BB151">
        <v>213</v>
      </c>
      <c r="BC151">
        <v>217</v>
      </c>
    </row>
    <row r="152" spans="1:55" x14ac:dyDescent="0.25">
      <c r="A152">
        <v>151</v>
      </c>
      <c r="B152" t="s">
        <v>358</v>
      </c>
      <c r="C152" t="s">
        <v>305</v>
      </c>
      <c r="D152" t="s">
        <v>33</v>
      </c>
      <c r="E152" t="s">
        <v>131</v>
      </c>
      <c r="F152" t="s">
        <v>132</v>
      </c>
      <c r="G152">
        <v>114</v>
      </c>
      <c r="H152" s="5" t="s">
        <v>352</v>
      </c>
      <c r="J152" t="s">
        <v>237</v>
      </c>
      <c r="K152" t="s">
        <v>306</v>
      </c>
      <c r="L152" t="s">
        <v>353</v>
      </c>
      <c r="N152">
        <v>-0.65305559999999996</v>
      </c>
      <c r="O152">
        <v>-78.476388888888806</v>
      </c>
      <c r="P152">
        <v>3895</v>
      </c>
      <c r="Q152" s="6">
        <v>37019</v>
      </c>
      <c r="R152" t="s">
        <v>264</v>
      </c>
      <c r="S152" s="3" t="s">
        <v>265</v>
      </c>
      <c r="T152">
        <v>0</v>
      </c>
      <c r="U152">
        <v>136</v>
      </c>
      <c r="V152">
        <v>136</v>
      </c>
      <c r="W152">
        <v>0</v>
      </c>
      <c r="X152">
        <v>264</v>
      </c>
      <c r="Y152">
        <v>266</v>
      </c>
      <c r="Z152">
        <v>0</v>
      </c>
      <c r="AA152">
        <v>284</v>
      </c>
      <c r="AB152">
        <v>292</v>
      </c>
      <c r="AC152">
        <v>0</v>
      </c>
      <c r="AD152">
        <v>166</v>
      </c>
      <c r="AE152">
        <v>170</v>
      </c>
      <c r="AF152">
        <v>0</v>
      </c>
      <c r="AG152">
        <v>192</v>
      </c>
      <c r="AH152">
        <v>192</v>
      </c>
      <c r="AI152">
        <v>0</v>
      </c>
      <c r="AJ152">
        <v>242</v>
      </c>
      <c r="AK152">
        <v>244</v>
      </c>
      <c r="AL152">
        <v>0</v>
      </c>
      <c r="AM152">
        <v>279</v>
      </c>
      <c r="AN152">
        <v>279</v>
      </c>
      <c r="AO152">
        <v>0</v>
      </c>
      <c r="AP152">
        <v>154</v>
      </c>
      <c r="AQ152">
        <v>156</v>
      </c>
      <c r="AR152">
        <v>0</v>
      </c>
      <c r="AS152">
        <v>268</v>
      </c>
      <c r="AT152">
        <v>268</v>
      </c>
      <c r="AU152">
        <v>0</v>
      </c>
      <c r="AV152">
        <v>355</v>
      </c>
      <c r="AW152">
        <v>355</v>
      </c>
      <c r="AX152">
        <v>0</v>
      </c>
      <c r="AY152">
        <v>173</v>
      </c>
      <c r="AZ152">
        <v>175</v>
      </c>
      <c r="BA152">
        <v>0</v>
      </c>
      <c r="BB152">
        <v>205</v>
      </c>
      <c r="BC152">
        <v>217</v>
      </c>
    </row>
    <row r="153" spans="1:55" x14ac:dyDescent="0.25">
      <c r="A153">
        <v>152</v>
      </c>
      <c r="B153" t="s">
        <v>359</v>
      </c>
      <c r="C153" t="s">
        <v>310</v>
      </c>
      <c r="D153" t="s">
        <v>33</v>
      </c>
      <c r="E153" t="s">
        <v>131</v>
      </c>
      <c r="F153" t="s">
        <v>132</v>
      </c>
      <c r="G153">
        <v>122</v>
      </c>
      <c r="H153" s="5" t="s">
        <v>311</v>
      </c>
      <c r="J153" t="s">
        <v>237</v>
      </c>
      <c r="K153" t="s">
        <v>312</v>
      </c>
      <c r="L153" t="s">
        <v>313</v>
      </c>
      <c r="N153">
        <v>-0.3619444</v>
      </c>
      <c r="O153">
        <v>-78.150833333333296</v>
      </c>
      <c r="P153">
        <v>3729</v>
      </c>
      <c r="Q153" s="6">
        <v>37004</v>
      </c>
      <c r="R153" t="s">
        <v>360</v>
      </c>
      <c r="S153" s="3" t="s">
        <v>43</v>
      </c>
      <c r="T153">
        <v>0</v>
      </c>
      <c r="U153">
        <v>136</v>
      </c>
      <c r="V153">
        <v>136</v>
      </c>
      <c r="W153">
        <v>0</v>
      </c>
      <c r="X153">
        <v>264</v>
      </c>
      <c r="Y153">
        <v>266</v>
      </c>
      <c r="Z153">
        <v>284</v>
      </c>
      <c r="AA153">
        <v>290</v>
      </c>
      <c r="AB153">
        <v>294</v>
      </c>
      <c r="AC153">
        <v>0</v>
      </c>
      <c r="AD153">
        <v>166</v>
      </c>
      <c r="AE153">
        <v>170</v>
      </c>
      <c r="AF153">
        <v>0</v>
      </c>
      <c r="AG153">
        <v>192</v>
      </c>
      <c r="AH153">
        <v>192</v>
      </c>
      <c r="AI153">
        <v>0</v>
      </c>
      <c r="AJ153">
        <v>242</v>
      </c>
      <c r="AK153">
        <v>244</v>
      </c>
      <c r="AL153">
        <v>0</v>
      </c>
      <c r="AM153">
        <v>279</v>
      </c>
      <c r="AN153">
        <v>279</v>
      </c>
      <c r="AO153">
        <v>0</v>
      </c>
      <c r="AP153">
        <v>156</v>
      </c>
      <c r="AQ153">
        <v>156</v>
      </c>
      <c r="AR153">
        <v>0</v>
      </c>
      <c r="AS153">
        <v>268</v>
      </c>
      <c r="AT153">
        <v>268</v>
      </c>
      <c r="AU153">
        <v>0</v>
      </c>
      <c r="AV153">
        <v>331</v>
      </c>
      <c r="AW153">
        <v>355</v>
      </c>
      <c r="AX153">
        <v>0</v>
      </c>
      <c r="AY153">
        <v>173</v>
      </c>
      <c r="AZ153">
        <v>173</v>
      </c>
      <c r="BA153">
        <v>0</v>
      </c>
      <c r="BB153">
        <v>213</v>
      </c>
      <c r="BC153">
        <v>217</v>
      </c>
    </row>
    <row r="154" spans="1:55" x14ac:dyDescent="0.25">
      <c r="A154">
        <v>153</v>
      </c>
      <c r="B154" t="s">
        <v>361</v>
      </c>
      <c r="C154" t="s">
        <v>310</v>
      </c>
      <c r="D154" t="s">
        <v>33</v>
      </c>
      <c r="E154" t="s">
        <v>131</v>
      </c>
      <c r="F154" t="s">
        <v>132</v>
      </c>
      <c r="G154">
        <v>94</v>
      </c>
      <c r="H154" s="5" t="s">
        <v>311</v>
      </c>
      <c r="J154" t="s">
        <v>237</v>
      </c>
      <c r="K154" t="s">
        <v>312</v>
      </c>
      <c r="L154" t="s">
        <v>362</v>
      </c>
      <c r="N154">
        <v>-0.37645000000000001</v>
      </c>
      <c r="O154">
        <v>-78.156016666666602</v>
      </c>
      <c r="P154">
        <v>3414</v>
      </c>
      <c r="Q154" s="6">
        <v>37077</v>
      </c>
      <c r="R154" t="s">
        <v>363</v>
      </c>
      <c r="S154" s="3" t="s">
        <v>43</v>
      </c>
      <c r="T154">
        <v>0</v>
      </c>
      <c r="U154">
        <v>136</v>
      </c>
      <c r="V154">
        <v>136</v>
      </c>
      <c r="W154">
        <v>0</v>
      </c>
      <c r="X154">
        <v>266</v>
      </c>
      <c r="Y154">
        <v>266</v>
      </c>
      <c r="Z154">
        <v>280</v>
      </c>
      <c r="AA154">
        <v>284</v>
      </c>
      <c r="AB154">
        <v>292</v>
      </c>
      <c r="AC154">
        <v>0</v>
      </c>
      <c r="AD154">
        <v>166</v>
      </c>
      <c r="AE154">
        <v>170</v>
      </c>
      <c r="AF154">
        <v>0</v>
      </c>
      <c r="AG154">
        <v>192</v>
      </c>
      <c r="AH154">
        <v>192</v>
      </c>
      <c r="AI154">
        <v>0</v>
      </c>
      <c r="AJ154">
        <v>242</v>
      </c>
      <c r="AK154">
        <v>244</v>
      </c>
      <c r="AL154">
        <v>0</v>
      </c>
      <c r="AM154">
        <v>279</v>
      </c>
      <c r="AN154">
        <v>279</v>
      </c>
      <c r="AO154">
        <v>0</v>
      </c>
      <c r="AP154">
        <v>154</v>
      </c>
      <c r="AQ154">
        <v>156</v>
      </c>
      <c r="AR154">
        <v>0</v>
      </c>
      <c r="AS154">
        <v>268</v>
      </c>
      <c r="AT154">
        <v>268</v>
      </c>
      <c r="AU154">
        <v>0</v>
      </c>
      <c r="AV154">
        <v>355</v>
      </c>
      <c r="AW154">
        <v>355</v>
      </c>
      <c r="AX154">
        <v>0</v>
      </c>
      <c r="AY154">
        <v>173</v>
      </c>
      <c r="AZ154">
        <v>173</v>
      </c>
      <c r="BA154">
        <v>0</v>
      </c>
      <c r="BB154">
        <v>213</v>
      </c>
      <c r="BC154">
        <v>217</v>
      </c>
    </row>
    <row r="155" spans="1:55" x14ac:dyDescent="0.25">
      <c r="A155">
        <v>154</v>
      </c>
      <c r="B155" t="s">
        <v>364</v>
      </c>
      <c r="C155" t="s">
        <v>310</v>
      </c>
      <c r="D155" t="s">
        <v>33</v>
      </c>
      <c r="E155" t="s">
        <v>131</v>
      </c>
      <c r="F155" t="s">
        <v>132</v>
      </c>
      <c r="G155">
        <v>97</v>
      </c>
      <c r="H155" s="5" t="s">
        <v>311</v>
      </c>
      <c r="J155" t="s">
        <v>237</v>
      </c>
      <c r="K155" t="s">
        <v>312</v>
      </c>
      <c r="L155" t="s">
        <v>365</v>
      </c>
      <c r="N155">
        <v>-0.3758167</v>
      </c>
      <c r="O155">
        <v>-78.154499999999999</v>
      </c>
      <c r="P155">
        <v>3371</v>
      </c>
      <c r="Q155" s="6">
        <v>37077</v>
      </c>
      <c r="R155" t="s">
        <v>363</v>
      </c>
      <c r="S155" s="3" t="s">
        <v>43</v>
      </c>
      <c r="T155">
        <v>0</v>
      </c>
      <c r="U155">
        <v>136</v>
      </c>
      <c r="V155">
        <v>136</v>
      </c>
      <c r="W155">
        <v>0</v>
      </c>
      <c r="X155">
        <v>266</v>
      </c>
      <c r="Y155">
        <v>266</v>
      </c>
      <c r="Z155">
        <v>284</v>
      </c>
      <c r="AA155">
        <v>292</v>
      </c>
      <c r="AB155">
        <v>294</v>
      </c>
      <c r="AC155">
        <v>0</v>
      </c>
      <c r="AD155">
        <v>166</v>
      </c>
      <c r="AE155">
        <v>170</v>
      </c>
      <c r="AF155">
        <v>0</v>
      </c>
      <c r="AG155">
        <v>192</v>
      </c>
      <c r="AH155">
        <v>192</v>
      </c>
      <c r="AI155">
        <v>0</v>
      </c>
      <c r="AJ155">
        <v>242</v>
      </c>
      <c r="AK155">
        <v>244</v>
      </c>
      <c r="AL155">
        <v>0</v>
      </c>
      <c r="AM155">
        <v>279</v>
      </c>
      <c r="AN155">
        <v>279</v>
      </c>
      <c r="AO155">
        <v>0</v>
      </c>
      <c r="AP155">
        <v>156</v>
      </c>
      <c r="AQ155">
        <v>156</v>
      </c>
      <c r="AR155">
        <v>0</v>
      </c>
      <c r="AS155">
        <v>268</v>
      </c>
      <c r="AT155">
        <v>268</v>
      </c>
      <c r="AU155">
        <v>0</v>
      </c>
      <c r="AV155">
        <v>331</v>
      </c>
      <c r="AW155">
        <v>355</v>
      </c>
      <c r="AX155">
        <v>0</v>
      </c>
      <c r="AY155">
        <v>173</v>
      </c>
      <c r="AZ155">
        <v>175</v>
      </c>
      <c r="BA155">
        <v>205</v>
      </c>
      <c r="BB155">
        <v>213</v>
      </c>
      <c r="BC155">
        <v>217</v>
      </c>
    </row>
    <row r="156" spans="1:55" x14ac:dyDescent="0.25">
      <c r="A156">
        <v>155</v>
      </c>
      <c r="B156" t="s">
        <v>366</v>
      </c>
      <c r="C156" t="s">
        <v>310</v>
      </c>
      <c r="D156" t="s">
        <v>33</v>
      </c>
      <c r="E156" t="s">
        <v>131</v>
      </c>
      <c r="F156" t="s">
        <v>132</v>
      </c>
      <c r="G156">
        <v>88</v>
      </c>
      <c r="H156" s="5" t="s">
        <v>311</v>
      </c>
      <c r="J156" t="s">
        <v>237</v>
      </c>
      <c r="K156" t="s">
        <v>312</v>
      </c>
      <c r="L156" t="s">
        <v>367</v>
      </c>
      <c r="N156">
        <v>-0.37601669999999998</v>
      </c>
      <c r="O156">
        <v>-78.154499999999999</v>
      </c>
      <c r="P156">
        <v>2977</v>
      </c>
      <c r="Q156" s="6">
        <v>37099</v>
      </c>
      <c r="R156" t="s">
        <v>275</v>
      </c>
      <c r="S156" s="3" t="s">
        <v>43</v>
      </c>
      <c r="T156">
        <v>0</v>
      </c>
      <c r="U156">
        <v>136</v>
      </c>
      <c r="V156">
        <v>136</v>
      </c>
      <c r="W156">
        <v>0</v>
      </c>
      <c r="X156">
        <v>266</v>
      </c>
      <c r="Y156">
        <v>266</v>
      </c>
      <c r="Z156">
        <v>0</v>
      </c>
      <c r="AA156">
        <v>292</v>
      </c>
      <c r="AB156">
        <v>294</v>
      </c>
      <c r="AC156">
        <v>0</v>
      </c>
      <c r="AD156">
        <v>166</v>
      </c>
      <c r="AE156">
        <v>170</v>
      </c>
      <c r="AF156">
        <v>0</v>
      </c>
      <c r="AG156">
        <v>192</v>
      </c>
      <c r="AH156">
        <v>192</v>
      </c>
      <c r="AI156">
        <v>0</v>
      </c>
      <c r="AJ156">
        <v>244</v>
      </c>
      <c r="AK156">
        <v>244</v>
      </c>
      <c r="AL156">
        <v>0</v>
      </c>
      <c r="AM156">
        <v>279</v>
      </c>
      <c r="AN156">
        <v>279</v>
      </c>
      <c r="AO156">
        <v>0</v>
      </c>
      <c r="AP156">
        <v>156</v>
      </c>
      <c r="AQ156">
        <v>156</v>
      </c>
      <c r="AR156">
        <v>0</v>
      </c>
      <c r="AS156">
        <v>268</v>
      </c>
      <c r="AT156">
        <v>268</v>
      </c>
      <c r="AU156">
        <v>0</v>
      </c>
      <c r="AV156">
        <v>341</v>
      </c>
      <c r="AW156">
        <v>355</v>
      </c>
      <c r="AX156">
        <v>0</v>
      </c>
      <c r="AY156">
        <v>173</v>
      </c>
      <c r="AZ156">
        <v>175</v>
      </c>
      <c r="BA156">
        <v>205</v>
      </c>
      <c r="BB156">
        <v>213</v>
      </c>
      <c r="BC156">
        <v>217</v>
      </c>
    </row>
    <row r="157" spans="1:55" x14ac:dyDescent="0.25">
      <c r="A157">
        <v>156</v>
      </c>
      <c r="B157" t="s">
        <v>368</v>
      </c>
      <c r="C157" t="s">
        <v>346</v>
      </c>
      <c r="D157" t="s">
        <v>33</v>
      </c>
      <c r="E157" t="s">
        <v>249</v>
      </c>
      <c r="F157" t="s">
        <v>418</v>
      </c>
      <c r="G157">
        <v>44</v>
      </c>
      <c r="H157" s="5" t="s">
        <v>347</v>
      </c>
      <c r="J157" t="s">
        <v>237</v>
      </c>
      <c r="K157" t="s">
        <v>348</v>
      </c>
      <c r="L157" t="s">
        <v>369</v>
      </c>
      <c r="N157">
        <v>-0.48555559999999998</v>
      </c>
      <c r="O157">
        <v>-77.996944444444395</v>
      </c>
      <c r="P157">
        <v>3020</v>
      </c>
      <c r="Q157" s="6">
        <v>37088</v>
      </c>
      <c r="R157" t="s">
        <v>370</v>
      </c>
      <c r="S157" s="3" t="s">
        <v>43</v>
      </c>
      <c r="T157">
        <v>0</v>
      </c>
      <c r="U157">
        <v>140</v>
      </c>
      <c r="V157">
        <v>142</v>
      </c>
      <c r="W157">
        <v>0</v>
      </c>
      <c r="X157">
        <v>266</v>
      </c>
      <c r="Y157">
        <v>266</v>
      </c>
      <c r="Z157">
        <v>288</v>
      </c>
      <c r="AA157">
        <v>290</v>
      </c>
      <c r="AB157">
        <v>296</v>
      </c>
      <c r="AC157">
        <v>0</v>
      </c>
      <c r="AD157">
        <v>166</v>
      </c>
      <c r="AE157">
        <v>170</v>
      </c>
      <c r="AF157">
        <v>0</v>
      </c>
      <c r="AG157">
        <v>192</v>
      </c>
      <c r="AH157">
        <v>192</v>
      </c>
      <c r="AI157">
        <v>244</v>
      </c>
      <c r="AJ157">
        <v>246</v>
      </c>
      <c r="AK157">
        <v>256</v>
      </c>
      <c r="AL157">
        <v>270</v>
      </c>
      <c r="AM157">
        <v>273</v>
      </c>
      <c r="AN157">
        <v>279</v>
      </c>
      <c r="AO157">
        <v>152</v>
      </c>
      <c r="AP157">
        <v>158</v>
      </c>
      <c r="AQ157">
        <v>200</v>
      </c>
      <c r="AR157">
        <v>0</v>
      </c>
      <c r="AS157">
        <v>266</v>
      </c>
      <c r="AT157">
        <v>266</v>
      </c>
      <c r="AU157">
        <v>0</v>
      </c>
      <c r="AV157">
        <v>341</v>
      </c>
      <c r="AW157">
        <v>355</v>
      </c>
      <c r="AX157">
        <v>0</v>
      </c>
      <c r="AY157">
        <v>173</v>
      </c>
      <c r="AZ157">
        <v>177</v>
      </c>
      <c r="BA157">
        <v>0</v>
      </c>
      <c r="BB157">
        <v>213</v>
      </c>
      <c r="BC157">
        <v>217</v>
      </c>
    </row>
    <row r="158" spans="1:55" x14ac:dyDescent="0.25">
      <c r="A158">
        <v>157</v>
      </c>
      <c r="B158" t="s">
        <v>371</v>
      </c>
      <c r="C158" t="s">
        <v>236</v>
      </c>
      <c r="D158" t="s">
        <v>33</v>
      </c>
      <c r="E158" t="s">
        <v>249</v>
      </c>
      <c r="F158" t="s">
        <v>418</v>
      </c>
      <c r="G158">
        <v>49</v>
      </c>
      <c r="H158" s="5" t="s">
        <v>347</v>
      </c>
      <c r="J158" t="s">
        <v>237</v>
      </c>
      <c r="K158" t="s">
        <v>238</v>
      </c>
      <c r="L158" t="s">
        <v>372</v>
      </c>
      <c r="N158">
        <v>-0.51</v>
      </c>
      <c r="O158">
        <v>-78.566944444444403</v>
      </c>
      <c r="P158">
        <v>2953</v>
      </c>
      <c r="Q158" s="6">
        <v>37088</v>
      </c>
      <c r="R158" t="s">
        <v>370</v>
      </c>
      <c r="S158" s="3" t="s">
        <v>43</v>
      </c>
      <c r="T158">
        <v>0</v>
      </c>
      <c r="U158">
        <v>132</v>
      </c>
      <c r="V158">
        <v>134</v>
      </c>
      <c r="W158">
        <v>0</v>
      </c>
      <c r="X158">
        <v>266</v>
      </c>
      <c r="Y158">
        <v>266</v>
      </c>
      <c r="Z158">
        <v>288</v>
      </c>
      <c r="AA158">
        <v>290</v>
      </c>
      <c r="AB158">
        <v>296</v>
      </c>
      <c r="AC158">
        <v>0</v>
      </c>
      <c r="AD158">
        <v>166</v>
      </c>
      <c r="AE158">
        <v>170</v>
      </c>
      <c r="AF158">
        <v>0</v>
      </c>
      <c r="AG158">
        <v>192</v>
      </c>
      <c r="AH158">
        <v>192</v>
      </c>
      <c r="AI158">
        <v>244</v>
      </c>
      <c r="AJ158">
        <v>246</v>
      </c>
      <c r="AK158">
        <v>256</v>
      </c>
      <c r="AL158">
        <v>270</v>
      </c>
      <c r="AM158">
        <v>273</v>
      </c>
      <c r="AN158">
        <v>279</v>
      </c>
      <c r="AO158">
        <v>0</v>
      </c>
      <c r="AP158">
        <v>158</v>
      </c>
      <c r="AQ158">
        <v>202</v>
      </c>
      <c r="AR158">
        <v>0</v>
      </c>
      <c r="AS158">
        <v>266</v>
      </c>
      <c r="AT158">
        <v>266</v>
      </c>
      <c r="AU158">
        <v>0</v>
      </c>
      <c r="AV158">
        <v>341</v>
      </c>
      <c r="AW158">
        <v>355</v>
      </c>
      <c r="AX158">
        <v>0</v>
      </c>
      <c r="AY158">
        <v>173</v>
      </c>
      <c r="AZ158">
        <v>177</v>
      </c>
      <c r="BA158">
        <v>0</v>
      </c>
      <c r="BB158">
        <v>213</v>
      </c>
      <c r="BC158">
        <v>217</v>
      </c>
    </row>
    <row r="159" spans="1:55" x14ac:dyDescent="0.25">
      <c r="A159">
        <v>158</v>
      </c>
      <c r="B159" t="s">
        <v>373</v>
      </c>
      <c r="C159" t="s">
        <v>236</v>
      </c>
      <c r="D159" t="s">
        <v>33</v>
      </c>
      <c r="E159" t="s">
        <v>249</v>
      </c>
      <c r="F159" t="s">
        <v>418</v>
      </c>
      <c r="G159">
        <v>104</v>
      </c>
      <c r="H159" s="5" t="s">
        <v>347</v>
      </c>
      <c r="J159" t="s">
        <v>237</v>
      </c>
      <c r="K159" t="s">
        <v>238</v>
      </c>
      <c r="L159" t="s">
        <v>374</v>
      </c>
      <c r="N159">
        <v>6.3055600000000003E-2</v>
      </c>
      <c r="O159">
        <v>-78.681388888888804</v>
      </c>
      <c r="P159">
        <v>1671</v>
      </c>
      <c r="Q159" s="6">
        <v>37281</v>
      </c>
      <c r="R159" t="s">
        <v>370</v>
      </c>
      <c r="S159" s="3" t="s">
        <v>43</v>
      </c>
      <c r="T159">
        <v>0</v>
      </c>
      <c r="U159">
        <v>136</v>
      </c>
      <c r="V159">
        <v>136</v>
      </c>
      <c r="W159">
        <v>0</v>
      </c>
      <c r="X159">
        <v>266</v>
      </c>
      <c r="Y159">
        <v>266</v>
      </c>
      <c r="Z159">
        <v>0</v>
      </c>
      <c r="AA159">
        <v>290</v>
      </c>
      <c r="AB159">
        <v>296</v>
      </c>
      <c r="AC159">
        <v>0</v>
      </c>
      <c r="AD159">
        <v>170</v>
      </c>
      <c r="AE159">
        <v>170</v>
      </c>
      <c r="AF159">
        <v>0</v>
      </c>
      <c r="AG159">
        <v>192</v>
      </c>
      <c r="AH159">
        <v>192</v>
      </c>
      <c r="AI159">
        <v>0</v>
      </c>
      <c r="AJ159">
        <v>244</v>
      </c>
      <c r="AK159">
        <v>256</v>
      </c>
      <c r="AL159">
        <v>270</v>
      </c>
      <c r="AM159">
        <v>273</v>
      </c>
      <c r="AN159">
        <v>279</v>
      </c>
      <c r="AO159">
        <v>152</v>
      </c>
      <c r="AP159">
        <v>156</v>
      </c>
      <c r="AQ159">
        <v>200</v>
      </c>
      <c r="AR159">
        <v>0</v>
      </c>
      <c r="AS159">
        <v>264</v>
      </c>
      <c r="AT159">
        <v>266</v>
      </c>
      <c r="AU159">
        <v>0</v>
      </c>
      <c r="AV159">
        <v>341</v>
      </c>
      <c r="AW159">
        <v>341</v>
      </c>
      <c r="AX159">
        <v>0</v>
      </c>
      <c r="AY159">
        <v>173</v>
      </c>
      <c r="AZ159">
        <v>177</v>
      </c>
      <c r="BA159">
        <v>0</v>
      </c>
      <c r="BB159">
        <v>213</v>
      </c>
      <c r="BC159">
        <v>217</v>
      </c>
    </row>
    <row r="160" spans="1:55" x14ac:dyDescent="0.25">
      <c r="A160">
        <v>159</v>
      </c>
      <c r="B160" t="s">
        <v>375</v>
      </c>
      <c r="C160" t="s">
        <v>236</v>
      </c>
      <c r="D160" t="s">
        <v>33</v>
      </c>
      <c r="E160" t="s">
        <v>249</v>
      </c>
      <c r="F160" t="s">
        <v>418</v>
      </c>
      <c r="G160">
        <v>58</v>
      </c>
      <c r="H160" s="5" t="s">
        <v>347</v>
      </c>
      <c r="J160" t="s">
        <v>237</v>
      </c>
      <c r="K160" t="s">
        <v>238</v>
      </c>
      <c r="L160" t="s">
        <v>374</v>
      </c>
      <c r="N160">
        <v>6.3055600000000003E-2</v>
      </c>
      <c r="O160">
        <v>-78.681388888888804</v>
      </c>
      <c r="P160">
        <v>1671</v>
      </c>
      <c r="Q160" s="6">
        <v>37281</v>
      </c>
      <c r="R160" t="s">
        <v>370</v>
      </c>
      <c r="S160" s="3" t="s">
        <v>43</v>
      </c>
      <c r="T160">
        <v>0</v>
      </c>
      <c r="U160">
        <v>124</v>
      </c>
      <c r="V160">
        <v>136</v>
      </c>
      <c r="W160">
        <v>0</v>
      </c>
      <c r="X160">
        <v>266</v>
      </c>
      <c r="Y160">
        <v>266</v>
      </c>
      <c r="Z160">
        <v>0</v>
      </c>
      <c r="AA160">
        <v>290</v>
      </c>
      <c r="AB160">
        <v>296</v>
      </c>
      <c r="AC160">
        <v>0</v>
      </c>
      <c r="AD160">
        <v>170</v>
      </c>
      <c r="AE160">
        <v>170</v>
      </c>
      <c r="AF160">
        <v>0</v>
      </c>
      <c r="AG160">
        <v>192</v>
      </c>
      <c r="AH160">
        <v>192</v>
      </c>
      <c r="AI160">
        <v>0</v>
      </c>
      <c r="AJ160">
        <v>244</v>
      </c>
      <c r="AK160">
        <v>256</v>
      </c>
      <c r="AL160">
        <v>270</v>
      </c>
      <c r="AM160">
        <v>273</v>
      </c>
      <c r="AN160">
        <v>279</v>
      </c>
      <c r="AO160">
        <v>152</v>
      </c>
      <c r="AP160">
        <v>156</v>
      </c>
      <c r="AQ160">
        <v>200</v>
      </c>
      <c r="AR160">
        <v>0</v>
      </c>
      <c r="AS160">
        <v>264</v>
      </c>
      <c r="AT160">
        <v>266</v>
      </c>
      <c r="AU160">
        <v>0</v>
      </c>
      <c r="AV160">
        <v>341</v>
      </c>
      <c r="AW160">
        <v>341</v>
      </c>
      <c r="AX160">
        <v>0</v>
      </c>
      <c r="AY160">
        <v>173</v>
      </c>
      <c r="AZ160">
        <v>177</v>
      </c>
      <c r="BA160">
        <v>0</v>
      </c>
      <c r="BB160">
        <v>213</v>
      </c>
      <c r="BC160">
        <v>217</v>
      </c>
    </row>
    <row r="161" spans="1:55" x14ac:dyDescent="0.25">
      <c r="A161">
        <v>160</v>
      </c>
      <c r="B161" t="s">
        <v>376</v>
      </c>
      <c r="C161" t="s">
        <v>377</v>
      </c>
      <c r="D161" t="s">
        <v>33</v>
      </c>
      <c r="E161" t="s">
        <v>131</v>
      </c>
      <c r="F161" t="s">
        <v>132</v>
      </c>
      <c r="G161">
        <v>70</v>
      </c>
      <c r="H161" s="5" t="s">
        <v>334</v>
      </c>
      <c r="J161" t="s">
        <v>237</v>
      </c>
      <c r="K161" t="s">
        <v>378</v>
      </c>
      <c r="L161" t="s">
        <v>379</v>
      </c>
      <c r="N161">
        <v>-1.6882222</v>
      </c>
      <c r="O161">
        <v>-79.106416666666604</v>
      </c>
      <c r="P161">
        <v>2829</v>
      </c>
      <c r="Q161" s="6">
        <v>37369</v>
      </c>
      <c r="R161" t="s">
        <v>380</v>
      </c>
      <c r="S161" s="3" t="s">
        <v>43</v>
      </c>
      <c r="T161">
        <v>0</v>
      </c>
      <c r="U161">
        <v>136</v>
      </c>
      <c r="V161">
        <v>144</v>
      </c>
      <c r="W161">
        <v>0</v>
      </c>
      <c r="X161">
        <v>264</v>
      </c>
      <c r="Y161">
        <v>266</v>
      </c>
      <c r="Z161">
        <v>284</v>
      </c>
      <c r="AA161">
        <v>292</v>
      </c>
      <c r="AB161">
        <v>294</v>
      </c>
      <c r="AC161">
        <v>0</v>
      </c>
      <c r="AD161">
        <v>166</v>
      </c>
      <c r="AE161">
        <v>170</v>
      </c>
      <c r="AF161">
        <v>0</v>
      </c>
      <c r="AG161">
        <v>192</v>
      </c>
      <c r="AH161">
        <v>192</v>
      </c>
      <c r="AI161">
        <v>0</v>
      </c>
      <c r="AJ161">
        <v>244</v>
      </c>
      <c r="AK161">
        <v>244</v>
      </c>
      <c r="AL161">
        <v>0</v>
      </c>
      <c r="AM161">
        <v>279</v>
      </c>
      <c r="AN161">
        <v>279</v>
      </c>
      <c r="AO161">
        <v>0</v>
      </c>
      <c r="AP161">
        <v>156</v>
      </c>
      <c r="AQ161">
        <v>156</v>
      </c>
      <c r="AR161">
        <v>0</v>
      </c>
      <c r="AS161">
        <v>268</v>
      </c>
      <c r="AT161">
        <v>268</v>
      </c>
      <c r="AU161">
        <v>0</v>
      </c>
      <c r="AV161">
        <v>355</v>
      </c>
      <c r="AW161">
        <v>355</v>
      </c>
      <c r="AX161">
        <v>0</v>
      </c>
      <c r="AY161">
        <v>173</v>
      </c>
      <c r="AZ161">
        <v>175</v>
      </c>
      <c r="BA161">
        <v>205</v>
      </c>
      <c r="BB161">
        <v>213</v>
      </c>
      <c r="BC161">
        <v>217</v>
      </c>
    </row>
    <row r="162" spans="1:55" x14ac:dyDescent="0.25">
      <c r="A162">
        <v>161</v>
      </c>
      <c r="B162" t="s">
        <v>381</v>
      </c>
      <c r="C162" t="s">
        <v>377</v>
      </c>
      <c r="D162" t="s">
        <v>33</v>
      </c>
      <c r="E162" t="s">
        <v>131</v>
      </c>
      <c r="F162" t="s">
        <v>132</v>
      </c>
      <c r="G162">
        <v>69</v>
      </c>
      <c r="H162" s="5" t="s">
        <v>334</v>
      </c>
      <c r="J162" t="s">
        <v>237</v>
      </c>
      <c r="K162" t="s">
        <v>378</v>
      </c>
      <c r="L162" t="s">
        <v>379</v>
      </c>
      <c r="N162">
        <v>-1.6749444</v>
      </c>
      <c r="O162">
        <v>-79.108555555555498</v>
      </c>
      <c r="P162">
        <v>2768</v>
      </c>
      <c r="Q162" s="6">
        <v>37369</v>
      </c>
      <c r="R162" t="s">
        <v>380</v>
      </c>
      <c r="S162" s="3" t="s">
        <v>265</v>
      </c>
      <c r="T162">
        <v>0</v>
      </c>
      <c r="U162">
        <v>136</v>
      </c>
      <c r="V162">
        <v>144</v>
      </c>
      <c r="W162">
        <v>0</v>
      </c>
      <c r="X162">
        <v>266</v>
      </c>
      <c r="Y162">
        <v>266</v>
      </c>
      <c r="Z162">
        <v>284</v>
      </c>
      <c r="AA162">
        <v>292</v>
      </c>
      <c r="AB162">
        <v>294</v>
      </c>
      <c r="AC162">
        <v>0</v>
      </c>
      <c r="AD162">
        <v>166</v>
      </c>
      <c r="AE162">
        <v>170</v>
      </c>
      <c r="AF162">
        <v>0</v>
      </c>
      <c r="AG162">
        <v>192</v>
      </c>
      <c r="AH162">
        <v>192</v>
      </c>
      <c r="AI162">
        <v>0</v>
      </c>
      <c r="AJ162">
        <v>242</v>
      </c>
      <c r="AK162">
        <v>244</v>
      </c>
      <c r="AL162">
        <v>0</v>
      </c>
      <c r="AM162">
        <v>279</v>
      </c>
      <c r="AN162">
        <v>279</v>
      </c>
      <c r="AO162">
        <v>0</v>
      </c>
      <c r="AP162">
        <v>156</v>
      </c>
      <c r="AQ162">
        <v>156</v>
      </c>
      <c r="AR162">
        <v>0</v>
      </c>
      <c r="AS162">
        <v>268</v>
      </c>
      <c r="AT162">
        <v>268</v>
      </c>
      <c r="AU162">
        <v>0</v>
      </c>
      <c r="AV162">
        <v>355</v>
      </c>
      <c r="AW162">
        <v>355</v>
      </c>
      <c r="AX162">
        <v>0</v>
      </c>
      <c r="AY162">
        <v>173</v>
      </c>
      <c r="AZ162">
        <v>175</v>
      </c>
      <c r="BA162">
        <v>205</v>
      </c>
      <c r="BB162">
        <v>213</v>
      </c>
      <c r="BC162">
        <v>217</v>
      </c>
    </row>
    <row r="163" spans="1:55" x14ac:dyDescent="0.25">
      <c r="A163">
        <v>162</v>
      </c>
      <c r="B163" t="s">
        <v>382</v>
      </c>
      <c r="C163" t="s">
        <v>254</v>
      </c>
      <c r="E163" t="s">
        <v>249</v>
      </c>
      <c r="F163" t="s">
        <v>418</v>
      </c>
      <c r="G163">
        <v>107</v>
      </c>
      <c r="H163" s="5" t="s">
        <v>383</v>
      </c>
      <c r="J163" t="s">
        <v>237</v>
      </c>
      <c r="K163" t="s">
        <v>256</v>
      </c>
      <c r="L163" t="s">
        <v>384</v>
      </c>
      <c r="N163">
        <v>0.26347219999999999</v>
      </c>
      <c r="O163">
        <v>-78.378361111111104</v>
      </c>
      <c r="P163">
        <v>3117</v>
      </c>
      <c r="Q163" s="6">
        <v>37393</v>
      </c>
      <c r="R163" t="s">
        <v>385</v>
      </c>
      <c r="S163" s="3" t="s">
        <v>43</v>
      </c>
      <c r="T163">
        <v>0</v>
      </c>
      <c r="U163">
        <v>136</v>
      </c>
      <c r="V163">
        <v>136</v>
      </c>
      <c r="W163">
        <v>0</v>
      </c>
      <c r="X163">
        <v>266</v>
      </c>
      <c r="Y163">
        <v>266</v>
      </c>
      <c r="Z163">
        <v>0</v>
      </c>
      <c r="AA163">
        <v>288</v>
      </c>
      <c r="AB163">
        <v>290</v>
      </c>
      <c r="AC163">
        <v>0</v>
      </c>
      <c r="AD163">
        <v>166</v>
      </c>
      <c r="AE163">
        <v>170</v>
      </c>
      <c r="AF163">
        <v>0</v>
      </c>
      <c r="AG163">
        <v>192</v>
      </c>
      <c r="AH163">
        <v>192</v>
      </c>
      <c r="AI163">
        <v>0</v>
      </c>
      <c r="AJ163">
        <v>244</v>
      </c>
      <c r="AK163">
        <v>244</v>
      </c>
      <c r="AL163">
        <v>270</v>
      </c>
      <c r="AM163">
        <v>273</v>
      </c>
      <c r="AN163">
        <v>279</v>
      </c>
      <c r="AO163">
        <v>152</v>
      </c>
      <c r="AP163">
        <v>162</v>
      </c>
      <c r="AQ163">
        <v>200</v>
      </c>
      <c r="AR163">
        <v>0</v>
      </c>
      <c r="AS163">
        <v>266</v>
      </c>
      <c r="AT163">
        <v>266</v>
      </c>
      <c r="AU163">
        <v>0</v>
      </c>
      <c r="AV163">
        <v>341</v>
      </c>
      <c r="AW163">
        <v>355</v>
      </c>
      <c r="AX163">
        <v>0</v>
      </c>
      <c r="AY163">
        <v>173</v>
      </c>
      <c r="AZ163">
        <v>177</v>
      </c>
      <c r="BA163">
        <v>0</v>
      </c>
      <c r="BB163">
        <v>213</v>
      </c>
      <c r="BC163">
        <v>217</v>
      </c>
    </row>
    <row r="164" spans="1:55" x14ac:dyDescent="0.25">
      <c r="A164">
        <v>163</v>
      </c>
      <c r="B164" t="s">
        <v>386</v>
      </c>
      <c r="C164" t="s">
        <v>310</v>
      </c>
      <c r="D164" t="s">
        <v>33</v>
      </c>
      <c r="E164" t="s">
        <v>249</v>
      </c>
      <c r="F164" t="s">
        <v>418</v>
      </c>
      <c r="G164">
        <v>68</v>
      </c>
      <c r="H164" s="5" t="s">
        <v>347</v>
      </c>
      <c r="J164" t="s">
        <v>237</v>
      </c>
      <c r="K164" t="s">
        <v>312</v>
      </c>
      <c r="L164" t="s">
        <v>387</v>
      </c>
      <c r="N164">
        <v>-0.42454999999999998</v>
      </c>
      <c r="O164">
        <v>-77.848566666666599</v>
      </c>
      <c r="P164">
        <v>1748</v>
      </c>
      <c r="Q164" s="6">
        <v>37546</v>
      </c>
      <c r="R164" t="s">
        <v>388</v>
      </c>
      <c r="S164" s="3" t="s">
        <v>43</v>
      </c>
      <c r="T164">
        <v>136</v>
      </c>
      <c r="U164">
        <v>138</v>
      </c>
      <c r="V164">
        <v>140</v>
      </c>
      <c r="W164">
        <v>0</v>
      </c>
      <c r="X164">
        <v>266</v>
      </c>
      <c r="Y164">
        <v>266</v>
      </c>
      <c r="Z164">
        <v>0</v>
      </c>
      <c r="AA164">
        <v>288</v>
      </c>
      <c r="AB164">
        <v>290</v>
      </c>
      <c r="AC164">
        <v>0</v>
      </c>
      <c r="AD164">
        <v>166</v>
      </c>
      <c r="AE164">
        <v>170</v>
      </c>
      <c r="AF164">
        <v>0</v>
      </c>
      <c r="AG164">
        <v>192</v>
      </c>
      <c r="AH164">
        <v>192</v>
      </c>
      <c r="AI164">
        <v>244</v>
      </c>
      <c r="AJ164">
        <v>256</v>
      </c>
      <c r="AK164">
        <v>258</v>
      </c>
      <c r="AL164">
        <v>270</v>
      </c>
      <c r="AM164">
        <v>273</v>
      </c>
      <c r="AN164">
        <v>279</v>
      </c>
      <c r="AO164">
        <v>154</v>
      </c>
      <c r="AP164">
        <v>160</v>
      </c>
      <c r="AQ164">
        <v>200</v>
      </c>
      <c r="AR164">
        <v>0</v>
      </c>
      <c r="AS164">
        <v>264</v>
      </c>
      <c r="AT164">
        <v>266</v>
      </c>
      <c r="AU164">
        <v>0</v>
      </c>
      <c r="AV164">
        <v>341</v>
      </c>
      <c r="AW164">
        <v>355</v>
      </c>
      <c r="AX164">
        <v>0</v>
      </c>
      <c r="AY164">
        <v>173</v>
      </c>
      <c r="AZ164">
        <v>177</v>
      </c>
      <c r="BA164">
        <v>0</v>
      </c>
      <c r="BB164">
        <v>213</v>
      </c>
      <c r="BC164">
        <v>217</v>
      </c>
    </row>
    <row r="165" spans="1:55" x14ac:dyDescent="0.25">
      <c r="A165">
        <v>164</v>
      </c>
      <c r="B165" t="s">
        <v>389</v>
      </c>
      <c r="C165" t="s">
        <v>310</v>
      </c>
      <c r="D165" t="s">
        <v>33</v>
      </c>
      <c r="E165" t="s">
        <v>249</v>
      </c>
      <c r="F165" t="s">
        <v>418</v>
      </c>
      <c r="G165">
        <v>8</v>
      </c>
      <c r="H165" s="5" t="s">
        <v>347</v>
      </c>
      <c r="J165" t="s">
        <v>237</v>
      </c>
      <c r="K165" t="s">
        <v>312</v>
      </c>
      <c r="L165" t="s">
        <v>387</v>
      </c>
      <c r="N165">
        <v>-0.42454999999999998</v>
      </c>
      <c r="O165" s="17">
        <v>-77.848566666666599</v>
      </c>
      <c r="P165">
        <v>1748</v>
      </c>
      <c r="Q165" s="6">
        <v>37546</v>
      </c>
      <c r="R165" t="s">
        <v>388</v>
      </c>
      <c r="S165" s="3" t="s">
        <v>43</v>
      </c>
      <c r="T165">
        <v>0</v>
      </c>
      <c r="U165">
        <v>140</v>
      </c>
      <c r="V165">
        <v>140</v>
      </c>
      <c r="W165">
        <v>0</v>
      </c>
      <c r="X165">
        <v>266</v>
      </c>
      <c r="Y165">
        <v>266</v>
      </c>
      <c r="Z165">
        <v>288</v>
      </c>
      <c r="AA165">
        <v>290</v>
      </c>
      <c r="AB165">
        <v>296</v>
      </c>
      <c r="AC165">
        <v>0</v>
      </c>
      <c r="AD165">
        <v>166</v>
      </c>
      <c r="AE165">
        <v>170</v>
      </c>
      <c r="AF165">
        <v>0</v>
      </c>
      <c r="AG165">
        <v>0</v>
      </c>
      <c r="AH165">
        <v>0</v>
      </c>
      <c r="AI165">
        <v>244</v>
      </c>
      <c r="AJ165">
        <v>246</v>
      </c>
      <c r="AK165">
        <v>256</v>
      </c>
      <c r="AL165">
        <v>270</v>
      </c>
      <c r="AM165">
        <v>273</v>
      </c>
      <c r="AN165">
        <v>279</v>
      </c>
      <c r="AO165">
        <v>152</v>
      </c>
      <c r="AP165">
        <v>158</v>
      </c>
      <c r="AQ165">
        <v>200</v>
      </c>
      <c r="AR165">
        <v>0</v>
      </c>
      <c r="AS165">
        <v>264</v>
      </c>
      <c r="AT165">
        <v>266</v>
      </c>
      <c r="AU165">
        <v>0</v>
      </c>
      <c r="AV165">
        <v>341</v>
      </c>
      <c r="AW165">
        <v>355</v>
      </c>
      <c r="AX165">
        <v>0</v>
      </c>
      <c r="AY165">
        <v>173</v>
      </c>
      <c r="AZ165">
        <v>177</v>
      </c>
      <c r="BA165">
        <v>0</v>
      </c>
      <c r="BB165">
        <v>213</v>
      </c>
      <c r="BC165">
        <v>217</v>
      </c>
    </row>
    <row r="166" spans="1:55" x14ac:dyDescent="0.25">
      <c r="A166">
        <v>165</v>
      </c>
      <c r="B166" t="s">
        <v>390</v>
      </c>
      <c r="C166" t="s">
        <v>242</v>
      </c>
      <c r="D166" t="s">
        <v>33</v>
      </c>
      <c r="E166" t="s">
        <v>131</v>
      </c>
      <c r="F166" t="s">
        <v>132</v>
      </c>
      <c r="G166">
        <v>76</v>
      </c>
      <c r="H166" s="5" t="s">
        <v>323</v>
      </c>
      <c r="J166" t="s">
        <v>237</v>
      </c>
      <c r="K166" t="s">
        <v>243</v>
      </c>
      <c r="L166" t="s">
        <v>391</v>
      </c>
      <c r="N166" s="17">
        <v>0.67520000000000002</v>
      </c>
      <c r="O166" s="17">
        <v>-77.955866666666594</v>
      </c>
      <c r="P166">
        <v>3129</v>
      </c>
      <c r="Q166" s="6">
        <v>38412</v>
      </c>
      <c r="R166" t="s">
        <v>308</v>
      </c>
      <c r="S166" s="3" t="s">
        <v>43</v>
      </c>
      <c r="T166">
        <v>0</v>
      </c>
      <c r="U166">
        <v>134</v>
      </c>
      <c r="V166">
        <v>136</v>
      </c>
      <c r="W166">
        <v>0</v>
      </c>
      <c r="X166">
        <v>264</v>
      </c>
      <c r="Y166">
        <v>266</v>
      </c>
      <c r="Z166">
        <v>0</v>
      </c>
      <c r="AA166">
        <v>284</v>
      </c>
      <c r="AB166">
        <v>292</v>
      </c>
      <c r="AC166">
        <v>0</v>
      </c>
      <c r="AD166">
        <v>166</v>
      </c>
      <c r="AE166">
        <v>170</v>
      </c>
      <c r="AF166">
        <v>0</v>
      </c>
      <c r="AG166">
        <v>192</v>
      </c>
      <c r="AH166">
        <v>192</v>
      </c>
      <c r="AI166">
        <v>0</v>
      </c>
      <c r="AJ166">
        <v>242</v>
      </c>
      <c r="AK166">
        <v>244</v>
      </c>
      <c r="AL166">
        <v>0</v>
      </c>
      <c r="AM166">
        <v>279</v>
      </c>
      <c r="AN166">
        <v>279</v>
      </c>
      <c r="AO166">
        <v>0</v>
      </c>
      <c r="AP166">
        <v>156</v>
      </c>
      <c r="AQ166">
        <v>156</v>
      </c>
      <c r="AR166">
        <v>0</v>
      </c>
      <c r="AS166">
        <v>268</v>
      </c>
      <c r="AT166">
        <v>268</v>
      </c>
      <c r="AU166">
        <v>0</v>
      </c>
      <c r="AV166">
        <v>331</v>
      </c>
      <c r="AW166">
        <v>355</v>
      </c>
      <c r="AX166">
        <v>0</v>
      </c>
      <c r="AY166">
        <v>173</v>
      </c>
      <c r="AZ166">
        <v>175</v>
      </c>
      <c r="BA166">
        <v>205</v>
      </c>
      <c r="BB166">
        <v>213</v>
      </c>
      <c r="BC166">
        <v>217</v>
      </c>
    </row>
    <row r="167" spans="1:55" x14ac:dyDescent="0.25">
      <c r="A167">
        <v>166</v>
      </c>
      <c r="B167" t="s">
        <v>392</v>
      </c>
      <c r="C167" t="s">
        <v>236</v>
      </c>
      <c r="D167" t="s">
        <v>33</v>
      </c>
      <c r="E167" t="s">
        <v>131</v>
      </c>
      <c r="F167" t="s">
        <v>132</v>
      </c>
      <c r="G167">
        <v>95</v>
      </c>
      <c r="H167" s="5" t="s">
        <v>323</v>
      </c>
      <c r="J167" t="s">
        <v>237</v>
      </c>
      <c r="K167" t="s">
        <v>238</v>
      </c>
      <c r="L167" t="s">
        <v>393</v>
      </c>
      <c r="N167" s="17">
        <v>4.1666999999999997E-3</v>
      </c>
      <c r="O167" s="17">
        <v>-78.541111111111107</v>
      </c>
      <c r="P167">
        <v>2646</v>
      </c>
      <c r="Q167" s="6">
        <v>39651</v>
      </c>
      <c r="R167" t="s">
        <v>394</v>
      </c>
      <c r="S167" s="3" t="s">
        <v>43</v>
      </c>
      <c r="T167">
        <v>0</v>
      </c>
      <c r="U167">
        <v>136</v>
      </c>
      <c r="V167">
        <v>136</v>
      </c>
      <c r="W167">
        <v>0</v>
      </c>
      <c r="X167">
        <v>266</v>
      </c>
      <c r="Y167">
        <v>266</v>
      </c>
      <c r="Z167">
        <v>284</v>
      </c>
      <c r="AA167">
        <v>292</v>
      </c>
      <c r="AB167">
        <v>294</v>
      </c>
      <c r="AC167">
        <v>0</v>
      </c>
      <c r="AD167">
        <v>166</v>
      </c>
      <c r="AE167">
        <v>170</v>
      </c>
      <c r="AF167">
        <v>0</v>
      </c>
      <c r="AG167">
        <v>192</v>
      </c>
      <c r="AH167">
        <v>192</v>
      </c>
      <c r="AI167">
        <v>0</v>
      </c>
      <c r="AJ167">
        <v>242</v>
      </c>
      <c r="AK167">
        <v>244</v>
      </c>
      <c r="AL167">
        <v>0</v>
      </c>
      <c r="AM167">
        <v>279</v>
      </c>
      <c r="AN167">
        <v>279</v>
      </c>
      <c r="AO167">
        <v>0</v>
      </c>
      <c r="AP167">
        <v>156</v>
      </c>
      <c r="AQ167">
        <v>156</v>
      </c>
      <c r="AR167">
        <v>0</v>
      </c>
      <c r="AS167">
        <v>268</v>
      </c>
      <c r="AT167">
        <v>268</v>
      </c>
      <c r="AU167">
        <v>0</v>
      </c>
      <c r="AV167">
        <v>331</v>
      </c>
      <c r="AW167">
        <v>331</v>
      </c>
      <c r="AX167">
        <v>0</v>
      </c>
      <c r="AY167">
        <v>173</v>
      </c>
      <c r="AZ167">
        <v>175</v>
      </c>
      <c r="BA167">
        <v>205</v>
      </c>
      <c r="BB167">
        <v>213</v>
      </c>
      <c r="BC167">
        <v>217</v>
      </c>
    </row>
    <row r="168" spans="1:55" x14ac:dyDescent="0.25">
      <c r="A168">
        <v>167</v>
      </c>
      <c r="B168" t="s">
        <v>395</v>
      </c>
      <c r="C168" t="s">
        <v>236</v>
      </c>
      <c r="E168" t="s">
        <v>249</v>
      </c>
      <c r="F168" t="s">
        <v>418</v>
      </c>
      <c r="G168">
        <v>36</v>
      </c>
      <c r="H168" s="5" t="s">
        <v>503</v>
      </c>
      <c r="J168" t="s">
        <v>237</v>
      </c>
      <c r="K168" t="s">
        <v>396</v>
      </c>
      <c r="L168" t="s">
        <v>397</v>
      </c>
      <c r="N168" s="17">
        <v>-0.41055560000000002</v>
      </c>
      <c r="O168" s="17">
        <v>-70.866666666666603</v>
      </c>
      <c r="P168">
        <v>2110</v>
      </c>
      <c r="Q168" s="6">
        <v>44685</v>
      </c>
      <c r="R168" t="s">
        <v>398</v>
      </c>
      <c r="S168" s="3" t="s">
        <v>43</v>
      </c>
      <c r="T168">
        <v>0</v>
      </c>
      <c r="U168">
        <v>124</v>
      </c>
      <c r="V168">
        <v>144</v>
      </c>
      <c r="W168">
        <v>0</v>
      </c>
      <c r="X168">
        <v>266</v>
      </c>
      <c r="Y168">
        <v>266</v>
      </c>
      <c r="Z168">
        <v>0</v>
      </c>
      <c r="AA168">
        <v>290</v>
      </c>
      <c r="AB168">
        <v>298</v>
      </c>
      <c r="AC168">
        <v>0</v>
      </c>
      <c r="AD168">
        <v>166</v>
      </c>
      <c r="AE168">
        <v>170</v>
      </c>
      <c r="AF168">
        <v>0</v>
      </c>
      <c r="AG168">
        <v>192</v>
      </c>
      <c r="AH168">
        <v>192</v>
      </c>
      <c r="AI168">
        <v>0</v>
      </c>
      <c r="AJ168">
        <v>244</v>
      </c>
      <c r="AK168">
        <v>244</v>
      </c>
      <c r="AL168">
        <v>270</v>
      </c>
      <c r="AM168">
        <v>273</v>
      </c>
      <c r="AN168">
        <v>279</v>
      </c>
      <c r="AO168">
        <v>152</v>
      </c>
      <c r="AP168">
        <v>162</v>
      </c>
      <c r="AQ168">
        <v>198</v>
      </c>
      <c r="AR168">
        <v>0</v>
      </c>
      <c r="AS168">
        <v>264</v>
      </c>
      <c r="AT168">
        <v>266</v>
      </c>
      <c r="AU168">
        <v>0</v>
      </c>
      <c r="AV168">
        <v>341</v>
      </c>
      <c r="AW168">
        <v>355</v>
      </c>
      <c r="AX168">
        <v>0</v>
      </c>
      <c r="AY168">
        <v>173</v>
      </c>
      <c r="AZ168">
        <v>177</v>
      </c>
      <c r="BA168">
        <v>0</v>
      </c>
      <c r="BB168">
        <v>213</v>
      </c>
      <c r="BC168">
        <v>217</v>
      </c>
    </row>
    <row r="169" spans="1:55" x14ac:dyDescent="0.25">
      <c r="A169">
        <v>168</v>
      </c>
      <c r="B169" t="s">
        <v>399</v>
      </c>
      <c r="C169" t="s">
        <v>236</v>
      </c>
      <c r="E169" t="s">
        <v>249</v>
      </c>
      <c r="F169" t="s">
        <v>418</v>
      </c>
      <c r="G169">
        <v>36</v>
      </c>
      <c r="H169" s="5" t="s">
        <v>347</v>
      </c>
      <c r="J169" t="s">
        <v>237</v>
      </c>
      <c r="K169" t="s">
        <v>396</v>
      </c>
      <c r="L169" t="s">
        <v>397</v>
      </c>
      <c r="N169" s="17">
        <v>-0.41055560000000002</v>
      </c>
      <c r="O169" s="17">
        <v>-70.866666666666603</v>
      </c>
      <c r="P169">
        <v>2110</v>
      </c>
      <c r="Q169" s="6">
        <v>44685</v>
      </c>
      <c r="R169" t="s">
        <v>398</v>
      </c>
      <c r="S169" s="3" t="s">
        <v>43</v>
      </c>
      <c r="T169">
        <v>0</v>
      </c>
      <c r="U169">
        <v>124</v>
      </c>
      <c r="V169">
        <v>144</v>
      </c>
      <c r="W169">
        <v>0</v>
      </c>
      <c r="X169">
        <v>266</v>
      </c>
      <c r="Y169">
        <v>266</v>
      </c>
      <c r="Z169">
        <v>0</v>
      </c>
      <c r="AA169">
        <v>290</v>
      </c>
      <c r="AB169">
        <v>298</v>
      </c>
      <c r="AC169">
        <v>0</v>
      </c>
      <c r="AD169">
        <v>166</v>
      </c>
      <c r="AE169">
        <v>170</v>
      </c>
      <c r="AF169">
        <v>0</v>
      </c>
      <c r="AG169">
        <v>192</v>
      </c>
      <c r="AH169">
        <v>192</v>
      </c>
      <c r="AI169">
        <v>0</v>
      </c>
      <c r="AJ169">
        <v>244</v>
      </c>
      <c r="AK169">
        <v>244</v>
      </c>
      <c r="AL169">
        <v>270</v>
      </c>
      <c r="AM169">
        <v>273</v>
      </c>
      <c r="AN169">
        <v>279</v>
      </c>
      <c r="AO169">
        <v>152</v>
      </c>
      <c r="AP169">
        <v>162</v>
      </c>
      <c r="AQ169">
        <v>198</v>
      </c>
      <c r="AR169">
        <v>0</v>
      </c>
      <c r="AS169">
        <v>264</v>
      </c>
      <c r="AT169">
        <v>266</v>
      </c>
      <c r="AU169">
        <v>0</v>
      </c>
      <c r="AV169">
        <v>341</v>
      </c>
      <c r="AW169">
        <v>355</v>
      </c>
      <c r="AX169">
        <v>0</v>
      </c>
      <c r="AY169">
        <v>173</v>
      </c>
      <c r="AZ169">
        <v>177</v>
      </c>
      <c r="BA169">
        <v>0</v>
      </c>
      <c r="BB169">
        <v>213</v>
      </c>
      <c r="BC169">
        <v>217</v>
      </c>
    </row>
    <row r="170" spans="1:55" x14ac:dyDescent="0.25">
      <c r="A170">
        <v>169</v>
      </c>
      <c r="B170" t="s">
        <v>400</v>
      </c>
      <c r="C170" t="s">
        <v>401</v>
      </c>
      <c r="D170" t="s">
        <v>33</v>
      </c>
      <c r="E170" t="s">
        <v>34</v>
      </c>
      <c r="F170" t="s">
        <v>35</v>
      </c>
      <c r="G170">
        <v>29</v>
      </c>
      <c r="H170" s="5" t="s">
        <v>84</v>
      </c>
      <c r="I170" t="s">
        <v>402</v>
      </c>
      <c r="J170" t="s">
        <v>403</v>
      </c>
      <c r="K170" t="s">
        <v>404</v>
      </c>
      <c r="L170" t="s">
        <v>405</v>
      </c>
      <c r="N170" s="17">
        <v>-34.670836000000001</v>
      </c>
      <c r="O170" s="17">
        <v>-56.340761000000001</v>
      </c>
      <c r="P170">
        <v>30</v>
      </c>
      <c r="Q170" s="6">
        <v>45047</v>
      </c>
      <c r="R170" t="s">
        <v>406</v>
      </c>
      <c r="S170" s="3" t="s">
        <v>43</v>
      </c>
      <c r="T170">
        <v>0</v>
      </c>
      <c r="U170">
        <v>138</v>
      </c>
      <c r="V170">
        <v>138</v>
      </c>
      <c r="W170">
        <v>260</v>
      </c>
      <c r="X170">
        <v>264</v>
      </c>
      <c r="Y170">
        <v>266</v>
      </c>
      <c r="Z170">
        <v>290</v>
      </c>
      <c r="AA170">
        <v>292</v>
      </c>
      <c r="AB170">
        <v>294</v>
      </c>
      <c r="AC170">
        <v>0</v>
      </c>
      <c r="AD170">
        <v>166</v>
      </c>
      <c r="AE170">
        <v>170</v>
      </c>
      <c r="AF170">
        <v>0</v>
      </c>
      <c r="AG170">
        <v>192</v>
      </c>
      <c r="AH170">
        <v>195</v>
      </c>
      <c r="AI170">
        <v>0</v>
      </c>
      <c r="AJ170">
        <v>242</v>
      </c>
      <c r="AK170">
        <v>244</v>
      </c>
      <c r="AL170">
        <v>270</v>
      </c>
      <c r="AM170">
        <v>273</v>
      </c>
      <c r="AN170">
        <v>279</v>
      </c>
      <c r="AO170">
        <v>154</v>
      </c>
      <c r="AP170">
        <v>156</v>
      </c>
      <c r="AQ170">
        <v>202</v>
      </c>
      <c r="AR170">
        <v>258</v>
      </c>
      <c r="AS170">
        <v>266</v>
      </c>
      <c r="AT170">
        <v>268</v>
      </c>
      <c r="AU170">
        <v>329</v>
      </c>
      <c r="AV170">
        <v>341</v>
      </c>
      <c r="AW170">
        <v>355</v>
      </c>
      <c r="AX170">
        <v>0</v>
      </c>
      <c r="AY170">
        <v>173</v>
      </c>
      <c r="AZ170">
        <v>173</v>
      </c>
      <c r="BA170">
        <v>0</v>
      </c>
      <c r="BB170">
        <v>217</v>
      </c>
      <c r="BC170">
        <v>217</v>
      </c>
    </row>
    <row r="171" spans="1:55" x14ac:dyDescent="0.25">
      <c r="A171">
        <v>170</v>
      </c>
      <c r="B171" t="s">
        <v>407</v>
      </c>
      <c r="C171" t="s">
        <v>401</v>
      </c>
      <c r="D171" t="s">
        <v>33</v>
      </c>
      <c r="E171" t="s">
        <v>34</v>
      </c>
      <c r="F171" t="s">
        <v>35</v>
      </c>
      <c r="G171">
        <v>25</v>
      </c>
      <c r="H171" s="5" t="s">
        <v>84</v>
      </c>
      <c r="I171" t="s">
        <v>402</v>
      </c>
      <c r="J171" t="s">
        <v>403</v>
      </c>
      <c r="K171" t="s">
        <v>404</v>
      </c>
      <c r="L171" t="s">
        <v>405</v>
      </c>
      <c r="N171" s="17">
        <v>-34.670836000000001</v>
      </c>
      <c r="O171" s="17">
        <v>-56.340761000000001</v>
      </c>
      <c r="P171">
        <v>30</v>
      </c>
      <c r="Q171" s="6">
        <v>45413</v>
      </c>
      <c r="R171" t="s">
        <v>406</v>
      </c>
      <c r="S171" s="3" t="s">
        <v>43</v>
      </c>
      <c r="T171">
        <v>0</v>
      </c>
      <c r="U171">
        <v>138</v>
      </c>
      <c r="V171">
        <v>138</v>
      </c>
      <c r="W171">
        <v>260</v>
      </c>
      <c r="X171">
        <v>264</v>
      </c>
      <c r="Y171">
        <v>266</v>
      </c>
      <c r="Z171">
        <v>0</v>
      </c>
      <c r="AA171">
        <v>292</v>
      </c>
      <c r="AB171">
        <v>294</v>
      </c>
      <c r="AC171">
        <v>0</v>
      </c>
      <c r="AD171">
        <v>166</v>
      </c>
      <c r="AE171">
        <v>170</v>
      </c>
      <c r="AF171">
        <v>0</v>
      </c>
      <c r="AG171">
        <v>192</v>
      </c>
      <c r="AH171">
        <v>195</v>
      </c>
      <c r="AI171">
        <v>0</v>
      </c>
      <c r="AJ171">
        <v>242</v>
      </c>
      <c r="AK171">
        <v>244</v>
      </c>
      <c r="AL171">
        <v>0</v>
      </c>
      <c r="AM171">
        <v>273</v>
      </c>
      <c r="AN171">
        <v>279</v>
      </c>
      <c r="AO171">
        <v>154</v>
      </c>
      <c r="AP171">
        <v>156</v>
      </c>
      <c r="AQ171">
        <v>202</v>
      </c>
      <c r="AR171">
        <v>0</v>
      </c>
      <c r="AS171">
        <v>266</v>
      </c>
      <c r="AT171">
        <v>268</v>
      </c>
      <c r="AU171">
        <v>329</v>
      </c>
      <c r="AV171">
        <v>341</v>
      </c>
      <c r="AW171">
        <v>355</v>
      </c>
      <c r="AX171">
        <v>0</v>
      </c>
      <c r="AY171">
        <v>173</v>
      </c>
      <c r="AZ171">
        <v>173</v>
      </c>
      <c r="BA171">
        <v>0</v>
      </c>
      <c r="BB171">
        <v>217</v>
      </c>
      <c r="BC171">
        <v>217</v>
      </c>
    </row>
    <row r="172" spans="1:55" x14ac:dyDescent="0.25">
      <c r="A172">
        <v>171</v>
      </c>
      <c r="B172" t="s">
        <v>408</v>
      </c>
      <c r="C172" t="s">
        <v>409</v>
      </c>
      <c r="D172" t="s">
        <v>33</v>
      </c>
      <c r="E172" t="s">
        <v>34</v>
      </c>
      <c r="F172" t="s">
        <v>35</v>
      </c>
      <c r="G172">
        <v>28</v>
      </c>
      <c r="H172" s="5" t="s">
        <v>84</v>
      </c>
      <c r="I172" t="s">
        <v>410</v>
      </c>
      <c r="J172" t="s">
        <v>403</v>
      </c>
      <c r="K172" t="s">
        <v>411</v>
      </c>
      <c r="L172" t="s">
        <v>411</v>
      </c>
      <c r="N172" s="17">
        <v>-34.466200000000001</v>
      </c>
      <c r="O172" s="17">
        <v>-56.898088999999999</v>
      </c>
      <c r="P172">
        <v>37</v>
      </c>
      <c r="Q172" s="6">
        <v>45566</v>
      </c>
      <c r="R172" t="s">
        <v>412</v>
      </c>
      <c r="S172" s="3" t="s">
        <v>43</v>
      </c>
      <c r="T172">
        <v>0</v>
      </c>
      <c r="U172">
        <v>138</v>
      </c>
      <c r="V172">
        <v>138</v>
      </c>
      <c r="W172">
        <v>260</v>
      </c>
      <c r="X172">
        <v>264</v>
      </c>
      <c r="Y172">
        <v>266</v>
      </c>
      <c r="Z172">
        <v>290</v>
      </c>
      <c r="AA172">
        <v>292</v>
      </c>
      <c r="AB172">
        <v>294</v>
      </c>
      <c r="AC172">
        <v>0</v>
      </c>
      <c r="AD172">
        <v>166</v>
      </c>
      <c r="AE172">
        <v>170</v>
      </c>
      <c r="AF172">
        <v>0</v>
      </c>
      <c r="AG172">
        <v>192</v>
      </c>
      <c r="AH172">
        <v>195</v>
      </c>
      <c r="AI172">
        <v>0</v>
      </c>
      <c r="AJ172">
        <v>242</v>
      </c>
      <c r="AK172">
        <v>244</v>
      </c>
      <c r="AL172">
        <v>270</v>
      </c>
      <c r="AM172">
        <v>273</v>
      </c>
      <c r="AN172">
        <v>279</v>
      </c>
      <c r="AO172">
        <v>154</v>
      </c>
      <c r="AP172">
        <v>156</v>
      </c>
      <c r="AQ172">
        <v>202</v>
      </c>
      <c r="AR172">
        <v>258</v>
      </c>
      <c r="AS172">
        <v>266</v>
      </c>
      <c r="AT172">
        <v>268</v>
      </c>
      <c r="AU172">
        <v>0</v>
      </c>
      <c r="AV172">
        <v>341</v>
      </c>
      <c r="AW172">
        <v>355</v>
      </c>
      <c r="AX172">
        <v>0</v>
      </c>
      <c r="AY172">
        <v>173</v>
      </c>
      <c r="AZ172">
        <v>173</v>
      </c>
      <c r="BA172">
        <v>0</v>
      </c>
      <c r="BB172">
        <v>217</v>
      </c>
      <c r="BC172">
        <v>217</v>
      </c>
    </row>
    <row r="173" spans="1:55" x14ac:dyDescent="0.25">
      <c r="A173">
        <v>172</v>
      </c>
      <c r="B173" t="s">
        <v>413</v>
      </c>
      <c r="C173" t="s">
        <v>409</v>
      </c>
      <c r="D173" t="s">
        <v>33</v>
      </c>
      <c r="E173" t="s">
        <v>34</v>
      </c>
      <c r="F173" t="s">
        <v>35</v>
      </c>
      <c r="G173">
        <v>28</v>
      </c>
      <c r="H173" s="5" t="s">
        <v>84</v>
      </c>
      <c r="I173" t="s">
        <v>410</v>
      </c>
      <c r="J173" t="s">
        <v>403</v>
      </c>
      <c r="K173" t="s">
        <v>411</v>
      </c>
      <c r="L173" t="s">
        <v>411</v>
      </c>
      <c r="N173" s="17">
        <v>-34.466200000000001</v>
      </c>
      <c r="O173" s="17">
        <v>-56.898088999999999</v>
      </c>
      <c r="P173">
        <v>37</v>
      </c>
      <c r="Q173" s="6">
        <v>45566</v>
      </c>
      <c r="R173" t="s">
        <v>412</v>
      </c>
      <c r="S173" s="3" t="s">
        <v>43</v>
      </c>
      <c r="T173">
        <v>0</v>
      </c>
      <c r="U173">
        <v>138</v>
      </c>
      <c r="V173">
        <v>138</v>
      </c>
      <c r="W173">
        <v>260</v>
      </c>
      <c r="X173">
        <v>264</v>
      </c>
      <c r="Y173">
        <v>266</v>
      </c>
      <c r="Z173">
        <v>290</v>
      </c>
      <c r="AA173">
        <v>292</v>
      </c>
      <c r="AB173">
        <v>294</v>
      </c>
      <c r="AC173">
        <v>0</v>
      </c>
      <c r="AD173">
        <v>166</v>
      </c>
      <c r="AE173">
        <v>170</v>
      </c>
      <c r="AF173">
        <v>0</v>
      </c>
      <c r="AG173">
        <v>192</v>
      </c>
      <c r="AH173">
        <v>195</v>
      </c>
      <c r="AI173">
        <v>0</v>
      </c>
      <c r="AJ173">
        <v>242</v>
      </c>
      <c r="AK173">
        <v>244</v>
      </c>
      <c r="AL173">
        <v>270</v>
      </c>
      <c r="AM173">
        <v>273</v>
      </c>
      <c r="AN173">
        <v>279</v>
      </c>
      <c r="AO173">
        <v>154</v>
      </c>
      <c r="AP173">
        <v>156</v>
      </c>
      <c r="AQ173">
        <v>202</v>
      </c>
      <c r="AR173">
        <v>258</v>
      </c>
      <c r="AS173">
        <v>266</v>
      </c>
      <c r="AT173">
        <v>268</v>
      </c>
      <c r="AU173">
        <v>0</v>
      </c>
      <c r="AV173">
        <v>341</v>
      </c>
      <c r="AW173">
        <v>355</v>
      </c>
      <c r="AX173">
        <v>0</v>
      </c>
      <c r="AY173">
        <v>173</v>
      </c>
      <c r="AZ173">
        <v>173</v>
      </c>
      <c r="BA173">
        <v>0</v>
      </c>
      <c r="BB173">
        <v>217</v>
      </c>
      <c r="BC173">
        <v>217</v>
      </c>
    </row>
    <row r="174" spans="1:55" x14ac:dyDescent="0.25">
      <c r="A174">
        <v>173</v>
      </c>
      <c r="B174" t="s">
        <v>414</v>
      </c>
      <c r="C174" t="s">
        <v>401</v>
      </c>
      <c r="D174" t="s">
        <v>33</v>
      </c>
      <c r="E174" t="s">
        <v>34</v>
      </c>
      <c r="F174" t="s">
        <v>35</v>
      </c>
      <c r="G174">
        <v>23</v>
      </c>
      <c r="H174" s="5" t="s">
        <v>84</v>
      </c>
      <c r="I174" t="s">
        <v>410</v>
      </c>
      <c r="J174" t="s">
        <v>403</v>
      </c>
      <c r="K174" t="s">
        <v>404</v>
      </c>
      <c r="L174" t="s">
        <v>415</v>
      </c>
      <c r="N174" s="17">
        <v>-34.645983000000001</v>
      </c>
      <c r="O174">
        <v>-56.200713999999998</v>
      </c>
      <c r="P174">
        <v>36</v>
      </c>
      <c r="Q174" s="6">
        <v>45566</v>
      </c>
      <c r="R174" t="s">
        <v>416</v>
      </c>
      <c r="S174" s="3" t="s">
        <v>43</v>
      </c>
      <c r="T174">
        <v>0</v>
      </c>
      <c r="U174">
        <v>138</v>
      </c>
      <c r="V174">
        <v>140</v>
      </c>
      <c r="W174">
        <v>260</v>
      </c>
      <c r="X174">
        <v>264</v>
      </c>
      <c r="Y174">
        <v>266</v>
      </c>
      <c r="Z174">
        <v>290</v>
      </c>
      <c r="AA174">
        <v>292</v>
      </c>
      <c r="AB174">
        <v>294</v>
      </c>
      <c r="AC174">
        <v>0</v>
      </c>
      <c r="AD174">
        <v>166</v>
      </c>
      <c r="AE174">
        <v>170</v>
      </c>
      <c r="AF174">
        <v>0</v>
      </c>
      <c r="AG174">
        <v>192</v>
      </c>
      <c r="AH174">
        <v>195</v>
      </c>
      <c r="AI174">
        <v>0</v>
      </c>
      <c r="AJ174">
        <v>242</v>
      </c>
      <c r="AK174">
        <v>244</v>
      </c>
      <c r="AL174">
        <v>270</v>
      </c>
      <c r="AM174">
        <v>273</v>
      </c>
      <c r="AN174">
        <v>279</v>
      </c>
      <c r="AO174">
        <v>154</v>
      </c>
      <c r="AP174">
        <v>156</v>
      </c>
      <c r="AQ174">
        <v>202</v>
      </c>
      <c r="AR174">
        <v>258</v>
      </c>
      <c r="AS174">
        <v>266</v>
      </c>
      <c r="AT174">
        <v>268</v>
      </c>
      <c r="AU174">
        <v>329</v>
      </c>
      <c r="AV174">
        <v>341</v>
      </c>
      <c r="AW174">
        <v>355</v>
      </c>
      <c r="AX174">
        <v>0</v>
      </c>
      <c r="AY174">
        <v>173</v>
      </c>
      <c r="AZ174">
        <v>173</v>
      </c>
      <c r="BA174">
        <v>0</v>
      </c>
      <c r="BB174">
        <v>217</v>
      </c>
      <c r="BC174">
        <v>217</v>
      </c>
    </row>
    <row r="175" spans="1:55" x14ac:dyDescent="0.25">
      <c r="A175">
        <v>174</v>
      </c>
      <c r="B175" t="s">
        <v>484</v>
      </c>
      <c r="C175" t="s">
        <v>409</v>
      </c>
      <c r="D175" t="s">
        <v>33</v>
      </c>
      <c r="E175" t="s">
        <v>34</v>
      </c>
      <c r="F175" t="s">
        <v>35</v>
      </c>
      <c r="G175">
        <v>27</v>
      </c>
      <c r="H175" s="23" t="s">
        <v>84</v>
      </c>
      <c r="I175" s="4" t="s">
        <v>410</v>
      </c>
      <c r="J175" t="s">
        <v>403</v>
      </c>
      <c r="K175" s="4" t="s">
        <v>411</v>
      </c>
      <c r="L175" s="4" t="s">
        <v>485</v>
      </c>
      <c r="N175" s="17">
        <v>-34.427916699999997</v>
      </c>
      <c r="O175" s="17">
        <v>-56.6928611111111</v>
      </c>
      <c r="P175" s="17">
        <v>28</v>
      </c>
      <c r="Q175" s="6">
        <v>45778</v>
      </c>
      <c r="R175" s="4" t="s">
        <v>486</v>
      </c>
      <c r="S175" s="3" t="s">
        <v>43</v>
      </c>
      <c r="T175">
        <v>0</v>
      </c>
      <c r="U175">
        <v>138</v>
      </c>
      <c r="V175">
        <v>138</v>
      </c>
      <c r="W175">
        <v>260</v>
      </c>
      <c r="X175">
        <v>264</v>
      </c>
      <c r="Y175">
        <v>266</v>
      </c>
      <c r="Z175">
        <v>0</v>
      </c>
      <c r="AA175">
        <v>290</v>
      </c>
      <c r="AB175">
        <v>294</v>
      </c>
      <c r="AC175">
        <v>0</v>
      </c>
      <c r="AD175">
        <v>166</v>
      </c>
      <c r="AE175">
        <v>166</v>
      </c>
      <c r="AF175">
        <v>0</v>
      </c>
      <c r="AG175">
        <v>192</v>
      </c>
      <c r="AH175">
        <v>195</v>
      </c>
      <c r="AI175">
        <v>0</v>
      </c>
      <c r="AJ175">
        <v>242</v>
      </c>
      <c r="AK175">
        <v>244</v>
      </c>
      <c r="AL175">
        <v>0</v>
      </c>
      <c r="AM175">
        <v>0</v>
      </c>
      <c r="AN175">
        <v>0</v>
      </c>
      <c r="AO175">
        <v>154</v>
      </c>
      <c r="AP175">
        <v>156</v>
      </c>
      <c r="AQ175">
        <v>202</v>
      </c>
      <c r="AR175">
        <v>0</v>
      </c>
      <c r="AS175">
        <v>268</v>
      </c>
      <c r="AT175">
        <v>268</v>
      </c>
      <c r="AU175">
        <v>0</v>
      </c>
      <c r="AV175">
        <v>341</v>
      </c>
      <c r="AW175">
        <v>355</v>
      </c>
      <c r="AX175">
        <v>0</v>
      </c>
      <c r="AY175">
        <v>0</v>
      </c>
      <c r="AZ175">
        <v>0</v>
      </c>
      <c r="BA175">
        <v>0</v>
      </c>
      <c r="BB175">
        <v>217</v>
      </c>
      <c r="BC175">
        <v>217</v>
      </c>
    </row>
    <row r="176" spans="1:55" x14ac:dyDescent="0.25">
      <c r="A176">
        <v>175</v>
      </c>
      <c r="B176" t="s">
        <v>487</v>
      </c>
      <c r="C176" t="s">
        <v>401</v>
      </c>
      <c r="D176" t="s">
        <v>33</v>
      </c>
      <c r="E176" t="s">
        <v>34</v>
      </c>
      <c r="F176" t="s">
        <v>35</v>
      </c>
      <c r="G176">
        <v>26</v>
      </c>
      <c r="H176" s="23" t="s">
        <v>84</v>
      </c>
      <c r="I176" s="4" t="s">
        <v>410</v>
      </c>
      <c r="J176" t="s">
        <v>403</v>
      </c>
      <c r="K176" s="4" t="s">
        <v>404</v>
      </c>
      <c r="L176" s="4" t="s">
        <v>488</v>
      </c>
      <c r="N176" s="17">
        <v>-34.459972200000003</v>
      </c>
      <c r="O176" s="17">
        <v>-56.168499999999902</v>
      </c>
      <c r="P176" s="17">
        <v>30</v>
      </c>
      <c r="Q176" s="6">
        <v>45778</v>
      </c>
      <c r="R176" s="4" t="s">
        <v>489</v>
      </c>
      <c r="S176" s="3" t="s">
        <v>43</v>
      </c>
      <c r="T176">
        <v>0</v>
      </c>
      <c r="U176">
        <v>138</v>
      </c>
      <c r="V176">
        <v>138</v>
      </c>
      <c r="W176">
        <v>260</v>
      </c>
      <c r="X176">
        <v>264</v>
      </c>
      <c r="Y176">
        <v>266</v>
      </c>
      <c r="Z176">
        <v>0</v>
      </c>
      <c r="AA176">
        <v>290</v>
      </c>
      <c r="AB176">
        <v>294</v>
      </c>
      <c r="AC176">
        <v>0</v>
      </c>
      <c r="AD176">
        <v>166</v>
      </c>
      <c r="AE176">
        <v>170</v>
      </c>
      <c r="AF176">
        <v>0</v>
      </c>
      <c r="AG176">
        <v>192</v>
      </c>
      <c r="AH176">
        <v>195</v>
      </c>
      <c r="AI176">
        <v>0</v>
      </c>
      <c r="AJ176">
        <v>242</v>
      </c>
      <c r="AK176">
        <v>244</v>
      </c>
      <c r="AL176">
        <v>270</v>
      </c>
      <c r="AM176">
        <v>273</v>
      </c>
      <c r="AN176">
        <v>279</v>
      </c>
      <c r="AO176">
        <v>154</v>
      </c>
      <c r="AP176">
        <v>156</v>
      </c>
      <c r="AQ176">
        <v>202</v>
      </c>
      <c r="AR176">
        <v>0</v>
      </c>
      <c r="AS176">
        <v>258</v>
      </c>
      <c r="AT176">
        <v>268</v>
      </c>
      <c r="AU176">
        <v>0</v>
      </c>
      <c r="AV176">
        <v>341</v>
      </c>
      <c r="AW176">
        <v>355</v>
      </c>
      <c r="AX176">
        <v>0</v>
      </c>
      <c r="AY176">
        <v>173</v>
      </c>
      <c r="AZ176">
        <v>173</v>
      </c>
      <c r="BA176">
        <v>0</v>
      </c>
      <c r="BB176">
        <v>217</v>
      </c>
      <c r="BC176">
        <v>217</v>
      </c>
    </row>
    <row r="177" spans="1:55" x14ac:dyDescent="0.25">
      <c r="A177">
        <v>176</v>
      </c>
      <c r="B177" t="s">
        <v>490</v>
      </c>
      <c r="C177" t="s">
        <v>401</v>
      </c>
      <c r="D177" t="s">
        <v>33</v>
      </c>
      <c r="E177" t="s">
        <v>34</v>
      </c>
      <c r="F177" t="s">
        <v>35</v>
      </c>
      <c r="G177">
        <v>31</v>
      </c>
      <c r="H177" s="23" t="s">
        <v>84</v>
      </c>
      <c r="I177" s="4" t="s">
        <v>410</v>
      </c>
      <c r="J177" t="s">
        <v>403</v>
      </c>
      <c r="K177" s="4" t="s">
        <v>404</v>
      </c>
      <c r="L177" s="4" t="s">
        <v>488</v>
      </c>
      <c r="N177" s="17">
        <v>-34.459972200000003</v>
      </c>
      <c r="O177" s="17">
        <v>-56.168499999999902</v>
      </c>
      <c r="P177" s="17">
        <v>30</v>
      </c>
      <c r="Q177" s="6">
        <v>45778</v>
      </c>
      <c r="R177" s="4" t="s">
        <v>489</v>
      </c>
      <c r="S177" s="3" t="s">
        <v>43</v>
      </c>
      <c r="T177">
        <v>0</v>
      </c>
      <c r="U177">
        <v>138</v>
      </c>
      <c r="V177">
        <v>138</v>
      </c>
      <c r="W177">
        <v>260</v>
      </c>
      <c r="X177">
        <v>264</v>
      </c>
      <c r="Y177">
        <v>266</v>
      </c>
      <c r="Z177">
        <v>288</v>
      </c>
      <c r="AA177">
        <v>290</v>
      </c>
      <c r="AB177">
        <v>292</v>
      </c>
      <c r="AC177">
        <v>0</v>
      </c>
      <c r="AD177">
        <v>166</v>
      </c>
      <c r="AE177">
        <v>170</v>
      </c>
      <c r="AF177">
        <v>0</v>
      </c>
      <c r="AG177">
        <v>192</v>
      </c>
      <c r="AH177">
        <v>195</v>
      </c>
      <c r="AI177">
        <v>0</v>
      </c>
      <c r="AJ177">
        <v>242</v>
      </c>
      <c r="AK177">
        <v>244</v>
      </c>
      <c r="AL177">
        <v>270</v>
      </c>
      <c r="AM177">
        <v>273</v>
      </c>
      <c r="AN177">
        <v>279</v>
      </c>
      <c r="AO177">
        <v>154</v>
      </c>
      <c r="AP177">
        <v>156</v>
      </c>
      <c r="AQ177">
        <v>202</v>
      </c>
      <c r="AR177">
        <v>0</v>
      </c>
      <c r="AS177">
        <v>258</v>
      </c>
      <c r="AT177">
        <v>268</v>
      </c>
      <c r="AU177">
        <v>0</v>
      </c>
      <c r="AV177">
        <v>341</v>
      </c>
      <c r="AW177">
        <v>355</v>
      </c>
      <c r="AX177">
        <v>0</v>
      </c>
      <c r="AY177">
        <v>173</v>
      </c>
      <c r="AZ177">
        <v>173</v>
      </c>
      <c r="BA177">
        <v>0</v>
      </c>
      <c r="BB177">
        <v>217</v>
      </c>
      <c r="BC177">
        <v>217</v>
      </c>
    </row>
    <row r="178" spans="1:55" x14ac:dyDescent="0.25">
      <c r="A178">
        <v>177</v>
      </c>
      <c r="B178" t="s">
        <v>491</v>
      </c>
      <c r="C178" t="s">
        <v>401</v>
      </c>
      <c r="D178" t="s">
        <v>33</v>
      </c>
      <c r="E178" t="s">
        <v>34</v>
      </c>
      <c r="F178" t="s">
        <v>35</v>
      </c>
      <c r="G178">
        <v>32</v>
      </c>
      <c r="H178" s="23" t="s">
        <v>84</v>
      </c>
      <c r="I178" s="4" t="s">
        <v>410</v>
      </c>
      <c r="J178" t="s">
        <v>403</v>
      </c>
      <c r="K178" s="4" t="s">
        <v>404</v>
      </c>
      <c r="L178" s="4" t="s">
        <v>488</v>
      </c>
      <c r="N178" s="17">
        <v>-34.459972200000003</v>
      </c>
      <c r="O178" s="17">
        <v>-56.168499999999902</v>
      </c>
      <c r="P178" s="17">
        <v>30</v>
      </c>
      <c r="Q178" s="6">
        <v>45778</v>
      </c>
      <c r="R178" s="4" t="s">
        <v>489</v>
      </c>
      <c r="S178" s="3" t="s">
        <v>43</v>
      </c>
      <c r="T178">
        <v>0</v>
      </c>
      <c r="U178">
        <v>138</v>
      </c>
      <c r="V178">
        <v>138</v>
      </c>
      <c r="W178">
        <v>260</v>
      </c>
      <c r="X178">
        <v>264</v>
      </c>
      <c r="Y178">
        <v>266</v>
      </c>
      <c r="Z178">
        <v>288</v>
      </c>
      <c r="AA178">
        <v>290</v>
      </c>
      <c r="AB178">
        <v>292</v>
      </c>
      <c r="AC178">
        <v>0</v>
      </c>
      <c r="AD178">
        <v>166</v>
      </c>
      <c r="AE178">
        <v>170</v>
      </c>
      <c r="AF178">
        <v>0</v>
      </c>
      <c r="AG178">
        <v>192</v>
      </c>
      <c r="AH178">
        <v>195</v>
      </c>
      <c r="AI178">
        <v>0</v>
      </c>
      <c r="AJ178">
        <v>242</v>
      </c>
      <c r="AK178">
        <v>244</v>
      </c>
      <c r="AL178">
        <v>270</v>
      </c>
      <c r="AM178">
        <v>273</v>
      </c>
      <c r="AN178">
        <v>279</v>
      </c>
      <c r="AO178">
        <v>154</v>
      </c>
      <c r="AP178">
        <v>156</v>
      </c>
      <c r="AQ178">
        <v>202</v>
      </c>
      <c r="AR178">
        <v>0</v>
      </c>
      <c r="AS178">
        <v>258</v>
      </c>
      <c r="AT178">
        <v>258</v>
      </c>
      <c r="AU178">
        <v>0</v>
      </c>
      <c r="AV178">
        <v>341</v>
      </c>
      <c r="AW178">
        <v>355</v>
      </c>
      <c r="AX178">
        <v>0</v>
      </c>
      <c r="AY178">
        <v>173</v>
      </c>
      <c r="AZ178">
        <v>173</v>
      </c>
      <c r="BA178">
        <v>0</v>
      </c>
      <c r="BB178">
        <v>217</v>
      </c>
      <c r="BC178">
        <v>217</v>
      </c>
    </row>
    <row r="179" spans="1:55" x14ac:dyDescent="0.25">
      <c r="A179">
        <v>178</v>
      </c>
      <c r="B179" t="s">
        <v>492</v>
      </c>
      <c r="C179" t="s">
        <v>401</v>
      </c>
      <c r="D179" t="s">
        <v>33</v>
      </c>
      <c r="E179" t="s">
        <v>34</v>
      </c>
      <c r="F179" t="s">
        <v>35</v>
      </c>
      <c r="G179">
        <v>31</v>
      </c>
      <c r="H179" s="23" t="s">
        <v>84</v>
      </c>
      <c r="I179" s="4" t="s">
        <v>410</v>
      </c>
      <c r="J179" t="s">
        <v>403</v>
      </c>
      <c r="K179" s="4" t="s">
        <v>404</v>
      </c>
      <c r="L179" s="4" t="s">
        <v>493</v>
      </c>
      <c r="N179" s="17">
        <v>-34.467388900000003</v>
      </c>
      <c r="O179" s="17">
        <v>-55.966666666666598</v>
      </c>
      <c r="P179" s="17">
        <v>52</v>
      </c>
      <c r="Q179" s="6">
        <v>45809</v>
      </c>
      <c r="R179" s="4" t="s">
        <v>412</v>
      </c>
      <c r="S179" s="3" t="s">
        <v>43</v>
      </c>
      <c r="T179">
        <v>0</v>
      </c>
      <c r="U179">
        <v>138</v>
      </c>
      <c r="V179">
        <v>138</v>
      </c>
      <c r="W179">
        <v>260</v>
      </c>
      <c r="X179">
        <v>264</v>
      </c>
      <c r="Y179">
        <v>266</v>
      </c>
      <c r="Z179">
        <v>288</v>
      </c>
      <c r="AA179">
        <v>290</v>
      </c>
      <c r="AB179">
        <v>292</v>
      </c>
      <c r="AC179">
        <v>0</v>
      </c>
      <c r="AD179">
        <v>166</v>
      </c>
      <c r="AE179">
        <v>170</v>
      </c>
      <c r="AF179">
        <v>0</v>
      </c>
      <c r="AG179">
        <v>192</v>
      </c>
      <c r="AH179">
        <v>195</v>
      </c>
      <c r="AI179">
        <v>0</v>
      </c>
      <c r="AJ179">
        <v>242</v>
      </c>
      <c r="AK179">
        <v>244</v>
      </c>
      <c r="AL179">
        <v>270</v>
      </c>
      <c r="AM179">
        <v>273</v>
      </c>
      <c r="AN179">
        <v>279</v>
      </c>
      <c r="AO179">
        <v>154</v>
      </c>
      <c r="AP179">
        <v>156</v>
      </c>
      <c r="AQ179">
        <v>202</v>
      </c>
      <c r="AR179">
        <v>0</v>
      </c>
      <c r="AS179">
        <v>258</v>
      </c>
      <c r="AT179">
        <v>268</v>
      </c>
      <c r="AU179">
        <v>0</v>
      </c>
      <c r="AV179">
        <v>341</v>
      </c>
      <c r="AW179">
        <v>355</v>
      </c>
      <c r="AX179">
        <v>0</v>
      </c>
      <c r="AY179">
        <v>173</v>
      </c>
      <c r="AZ179">
        <v>173</v>
      </c>
      <c r="BA179">
        <v>0</v>
      </c>
      <c r="BB179">
        <v>217</v>
      </c>
      <c r="BC179">
        <v>217</v>
      </c>
    </row>
    <row r="180" spans="1:55" x14ac:dyDescent="0.25">
      <c r="A180">
        <v>179</v>
      </c>
      <c r="B180" t="s">
        <v>494</v>
      </c>
      <c r="C180" t="s">
        <v>401</v>
      </c>
      <c r="D180" t="s">
        <v>33</v>
      </c>
      <c r="E180" t="s">
        <v>34</v>
      </c>
      <c r="F180" t="s">
        <v>35</v>
      </c>
      <c r="G180">
        <v>31</v>
      </c>
      <c r="H180" s="23" t="s">
        <v>84</v>
      </c>
      <c r="I180" s="4" t="s">
        <v>410</v>
      </c>
      <c r="J180" t="s">
        <v>403</v>
      </c>
      <c r="K180" s="4" t="s">
        <v>404</v>
      </c>
      <c r="L180" s="4" t="s">
        <v>493</v>
      </c>
      <c r="N180" s="17">
        <v>-34.467388900000003</v>
      </c>
      <c r="O180" s="17">
        <v>-55.966666666666598</v>
      </c>
      <c r="P180" s="17">
        <v>52</v>
      </c>
      <c r="Q180" s="6">
        <v>45809</v>
      </c>
      <c r="R180" s="4" t="s">
        <v>412</v>
      </c>
      <c r="S180" s="3" t="s">
        <v>43</v>
      </c>
      <c r="T180">
        <v>0</v>
      </c>
      <c r="U180">
        <v>138</v>
      </c>
      <c r="V180">
        <v>138</v>
      </c>
      <c r="W180">
        <v>260</v>
      </c>
      <c r="X180">
        <v>264</v>
      </c>
      <c r="Y180">
        <v>266</v>
      </c>
      <c r="Z180">
        <v>288</v>
      </c>
      <c r="AA180">
        <v>290</v>
      </c>
      <c r="AB180">
        <v>292</v>
      </c>
      <c r="AC180">
        <v>0</v>
      </c>
      <c r="AD180">
        <v>166</v>
      </c>
      <c r="AE180">
        <v>170</v>
      </c>
      <c r="AF180">
        <v>0</v>
      </c>
      <c r="AG180">
        <v>192</v>
      </c>
      <c r="AH180">
        <v>195</v>
      </c>
      <c r="AI180">
        <v>0</v>
      </c>
      <c r="AJ180">
        <v>242</v>
      </c>
      <c r="AK180">
        <v>244</v>
      </c>
      <c r="AL180">
        <v>270</v>
      </c>
      <c r="AM180">
        <v>273</v>
      </c>
      <c r="AN180">
        <v>279</v>
      </c>
      <c r="AO180">
        <v>154</v>
      </c>
      <c r="AP180">
        <v>156</v>
      </c>
      <c r="AQ180">
        <v>202</v>
      </c>
      <c r="AR180">
        <v>0</v>
      </c>
      <c r="AS180">
        <v>258</v>
      </c>
      <c r="AT180">
        <v>268</v>
      </c>
      <c r="AU180">
        <v>0</v>
      </c>
      <c r="AV180">
        <v>341</v>
      </c>
      <c r="AW180">
        <v>355</v>
      </c>
      <c r="AX180">
        <v>0</v>
      </c>
      <c r="AY180">
        <v>173</v>
      </c>
      <c r="AZ180">
        <v>173</v>
      </c>
      <c r="BA180">
        <v>0</v>
      </c>
      <c r="BB180">
        <v>217</v>
      </c>
      <c r="BC180">
        <v>217</v>
      </c>
    </row>
    <row r="181" spans="1:55" x14ac:dyDescent="0.25">
      <c r="A181">
        <v>180</v>
      </c>
      <c r="B181" t="s">
        <v>495</v>
      </c>
      <c r="C181" t="s">
        <v>401</v>
      </c>
      <c r="D181" t="s">
        <v>33</v>
      </c>
      <c r="E181" t="s">
        <v>34</v>
      </c>
      <c r="F181" t="s">
        <v>35</v>
      </c>
      <c r="G181">
        <v>34</v>
      </c>
      <c r="H181" s="23" t="s">
        <v>84</v>
      </c>
      <c r="I181" s="4" t="s">
        <v>410</v>
      </c>
      <c r="J181" t="s">
        <v>403</v>
      </c>
      <c r="K181" s="4" t="s">
        <v>404</v>
      </c>
      <c r="L181" s="4" t="s">
        <v>493</v>
      </c>
      <c r="N181" s="17">
        <v>-34.467388900000003</v>
      </c>
      <c r="O181" s="17">
        <v>-55.966666666666598</v>
      </c>
      <c r="P181" s="17">
        <v>52</v>
      </c>
      <c r="Q181" s="6">
        <v>45809</v>
      </c>
      <c r="R181" s="4" t="s">
        <v>412</v>
      </c>
      <c r="S181" s="3" t="s">
        <v>43</v>
      </c>
      <c r="T181">
        <v>0</v>
      </c>
      <c r="U181">
        <v>138</v>
      </c>
      <c r="V181">
        <v>138</v>
      </c>
      <c r="W181">
        <v>260</v>
      </c>
      <c r="X181">
        <v>264</v>
      </c>
      <c r="Y181">
        <v>266</v>
      </c>
      <c r="Z181">
        <v>288</v>
      </c>
      <c r="AA181">
        <v>290</v>
      </c>
      <c r="AB181">
        <v>292</v>
      </c>
      <c r="AC181">
        <v>0</v>
      </c>
      <c r="AD181">
        <v>166</v>
      </c>
      <c r="AE181">
        <v>166</v>
      </c>
      <c r="AF181">
        <v>0</v>
      </c>
      <c r="AG181">
        <v>192</v>
      </c>
      <c r="AH181">
        <v>195</v>
      </c>
      <c r="AI181">
        <v>0</v>
      </c>
      <c r="AJ181">
        <v>242</v>
      </c>
      <c r="AK181">
        <v>244</v>
      </c>
      <c r="AL181">
        <v>270</v>
      </c>
      <c r="AM181">
        <v>273</v>
      </c>
      <c r="AN181">
        <v>279</v>
      </c>
      <c r="AO181">
        <v>154</v>
      </c>
      <c r="AP181">
        <v>156</v>
      </c>
      <c r="AQ181">
        <v>202</v>
      </c>
      <c r="AR181">
        <v>0</v>
      </c>
      <c r="AS181">
        <v>258</v>
      </c>
      <c r="AT181">
        <v>258</v>
      </c>
      <c r="AU181">
        <v>0</v>
      </c>
      <c r="AV181">
        <v>341</v>
      </c>
      <c r="AW181">
        <v>355</v>
      </c>
      <c r="AX181">
        <v>0</v>
      </c>
      <c r="AY181">
        <v>173</v>
      </c>
      <c r="AZ181">
        <v>173</v>
      </c>
      <c r="BA181">
        <v>0</v>
      </c>
      <c r="BB181">
        <v>217</v>
      </c>
      <c r="BC181">
        <v>217</v>
      </c>
    </row>
    <row r="182" spans="1:55" x14ac:dyDescent="0.25">
      <c r="A182">
        <v>181</v>
      </c>
      <c r="B182" t="s">
        <v>496</v>
      </c>
      <c r="C182" t="s">
        <v>401</v>
      </c>
      <c r="D182" t="s">
        <v>33</v>
      </c>
      <c r="E182" t="s">
        <v>34</v>
      </c>
      <c r="F182" t="s">
        <v>35</v>
      </c>
      <c r="G182">
        <v>31</v>
      </c>
      <c r="H182" s="23" t="s">
        <v>84</v>
      </c>
      <c r="I182" s="4" t="s">
        <v>410</v>
      </c>
      <c r="J182" t="s">
        <v>403</v>
      </c>
      <c r="K182" s="4" t="s">
        <v>404</v>
      </c>
      <c r="L182" s="4" t="s">
        <v>493</v>
      </c>
      <c r="N182" s="17">
        <v>-34.467388900000003</v>
      </c>
      <c r="O182" s="17">
        <v>-55.966666666666598</v>
      </c>
      <c r="P182" s="17">
        <v>52</v>
      </c>
      <c r="Q182" s="6">
        <v>45809</v>
      </c>
      <c r="R182" s="4" t="s">
        <v>412</v>
      </c>
      <c r="S182" s="3" t="s">
        <v>43</v>
      </c>
      <c r="T182">
        <v>0</v>
      </c>
      <c r="U182">
        <v>138</v>
      </c>
      <c r="V182">
        <v>138</v>
      </c>
      <c r="W182">
        <v>260</v>
      </c>
      <c r="X182">
        <v>264</v>
      </c>
      <c r="Y182">
        <v>266</v>
      </c>
      <c r="Z182">
        <v>288</v>
      </c>
      <c r="AA182">
        <v>290</v>
      </c>
      <c r="AB182">
        <v>292</v>
      </c>
      <c r="AC182">
        <v>0</v>
      </c>
      <c r="AD182">
        <v>166</v>
      </c>
      <c r="AE182">
        <v>170</v>
      </c>
      <c r="AF182">
        <v>0</v>
      </c>
      <c r="AG182">
        <v>192</v>
      </c>
      <c r="AH182">
        <v>195</v>
      </c>
      <c r="AI182">
        <v>0</v>
      </c>
      <c r="AJ182">
        <v>242</v>
      </c>
      <c r="AK182">
        <v>244</v>
      </c>
      <c r="AL182">
        <v>270</v>
      </c>
      <c r="AM182">
        <v>273</v>
      </c>
      <c r="AN182">
        <v>279</v>
      </c>
      <c r="AO182">
        <v>154</v>
      </c>
      <c r="AP182">
        <v>156</v>
      </c>
      <c r="AQ182">
        <v>202</v>
      </c>
      <c r="AR182">
        <v>0</v>
      </c>
      <c r="AS182">
        <v>258</v>
      </c>
      <c r="AT182">
        <v>268</v>
      </c>
      <c r="AU182">
        <v>0</v>
      </c>
      <c r="AV182">
        <v>341</v>
      </c>
      <c r="AW182">
        <v>355</v>
      </c>
      <c r="AX182">
        <v>0</v>
      </c>
      <c r="AY182">
        <v>173</v>
      </c>
      <c r="AZ182">
        <v>173</v>
      </c>
      <c r="BA182">
        <v>0</v>
      </c>
      <c r="BB182">
        <v>217</v>
      </c>
      <c r="BC182">
        <v>217</v>
      </c>
    </row>
    <row r="183" spans="1:55" x14ac:dyDescent="0.25">
      <c r="A183">
        <v>182</v>
      </c>
      <c r="B183" t="s">
        <v>497</v>
      </c>
      <c r="C183" t="s">
        <v>409</v>
      </c>
      <c r="D183" t="s">
        <v>33</v>
      </c>
      <c r="E183" t="s">
        <v>34</v>
      </c>
      <c r="F183" t="s">
        <v>35</v>
      </c>
      <c r="G183">
        <v>30</v>
      </c>
      <c r="H183" s="23" t="s">
        <v>84</v>
      </c>
      <c r="I183" s="4" t="s">
        <v>410</v>
      </c>
      <c r="J183" t="s">
        <v>403</v>
      </c>
      <c r="K183" s="4" t="s">
        <v>411</v>
      </c>
      <c r="L183" s="4" t="s">
        <v>411</v>
      </c>
      <c r="N183" s="24">
        <v>-34.466200000000001</v>
      </c>
      <c r="O183" s="24">
        <v>-56.8980888888888</v>
      </c>
      <c r="P183" s="17">
        <v>37</v>
      </c>
      <c r="Q183" s="6">
        <v>45809</v>
      </c>
      <c r="R183" s="4" t="s">
        <v>416</v>
      </c>
      <c r="S183" s="3" t="s">
        <v>43</v>
      </c>
      <c r="T183">
        <v>0</v>
      </c>
      <c r="U183">
        <v>138</v>
      </c>
      <c r="V183">
        <v>138</v>
      </c>
      <c r="W183">
        <v>260</v>
      </c>
      <c r="X183">
        <v>264</v>
      </c>
      <c r="Y183">
        <v>266</v>
      </c>
      <c r="Z183">
        <v>288</v>
      </c>
      <c r="AA183">
        <v>290</v>
      </c>
      <c r="AB183">
        <v>292</v>
      </c>
      <c r="AC183">
        <v>0</v>
      </c>
      <c r="AD183">
        <v>166</v>
      </c>
      <c r="AE183">
        <v>170</v>
      </c>
      <c r="AF183">
        <v>0</v>
      </c>
      <c r="AG183">
        <v>192</v>
      </c>
      <c r="AH183">
        <v>195</v>
      </c>
      <c r="AI183">
        <v>0</v>
      </c>
      <c r="AJ183">
        <v>242</v>
      </c>
      <c r="AK183">
        <v>244</v>
      </c>
      <c r="AL183">
        <v>270</v>
      </c>
      <c r="AM183">
        <v>273</v>
      </c>
      <c r="AN183">
        <v>279</v>
      </c>
      <c r="AO183">
        <v>154</v>
      </c>
      <c r="AP183">
        <v>156</v>
      </c>
      <c r="AQ183">
        <v>202</v>
      </c>
      <c r="AR183">
        <v>0</v>
      </c>
      <c r="AS183">
        <v>268</v>
      </c>
      <c r="AT183">
        <v>268</v>
      </c>
      <c r="AU183">
        <v>0</v>
      </c>
      <c r="AV183">
        <v>341</v>
      </c>
      <c r="AW183">
        <v>355</v>
      </c>
      <c r="AX183">
        <v>0</v>
      </c>
      <c r="AY183">
        <v>173</v>
      </c>
      <c r="AZ183">
        <v>173</v>
      </c>
      <c r="BA183">
        <v>0</v>
      </c>
      <c r="BB183">
        <v>217</v>
      </c>
      <c r="BC183">
        <v>217</v>
      </c>
    </row>
    <row r="184" spans="1:55" x14ac:dyDescent="0.25">
      <c r="A184">
        <v>183</v>
      </c>
      <c r="B184" t="s">
        <v>417</v>
      </c>
      <c r="C184" s="1" t="s">
        <v>418</v>
      </c>
      <c r="D184" t="s">
        <v>33</v>
      </c>
      <c r="E184" t="s">
        <v>249</v>
      </c>
      <c r="F184" t="s">
        <v>418</v>
      </c>
      <c r="G184">
        <v>22</v>
      </c>
      <c r="H184" s="5" t="s">
        <v>84</v>
      </c>
      <c r="I184" t="s">
        <v>150</v>
      </c>
      <c r="J184" t="s">
        <v>133</v>
      </c>
      <c r="K184" t="s">
        <v>172</v>
      </c>
      <c r="L184" t="s">
        <v>173</v>
      </c>
      <c r="M184" s="10"/>
      <c r="N184" s="19">
        <v>-13.782500000000001</v>
      </c>
      <c r="O184">
        <v>-70.338055555555499</v>
      </c>
      <c r="P184">
        <v>3375</v>
      </c>
      <c r="Q184" s="6">
        <v>35499</v>
      </c>
      <c r="R184" t="s">
        <v>419</v>
      </c>
      <c r="S184" s="10" t="s">
        <v>420</v>
      </c>
      <c r="T184">
        <v>0</v>
      </c>
      <c r="U184">
        <v>138</v>
      </c>
      <c r="V184">
        <v>140</v>
      </c>
      <c r="W184">
        <v>0</v>
      </c>
      <c r="X184">
        <v>264</v>
      </c>
      <c r="Y184">
        <v>266</v>
      </c>
      <c r="Z184">
        <v>288</v>
      </c>
      <c r="AA184">
        <v>290</v>
      </c>
      <c r="AB184">
        <v>298</v>
      </c>
      <c r="AC184">
        <v>0</v>
      </c>
      <c r="AD184">
        <v>166</v>
      </c>
      <c r="AE184">
        <v>170</v>
      </c>
      <c r="AF184">
        <v>0</v>
      </c>
      <c r="AG184">
        <v>189</v>
      </c>
      <c r="AH184">
        <v>192</v>
      </c>
      <c r="AI184">
        <v>0</v>
      </c>
      <c r="AJ184">
        <v>244</v>
      </c>
      <c r="AK184">
        <v>244</v>
      </c>
      <c r="AL184">
        <v>270</v>
      </c>
      <c r="AM184">
        <v>273</v>
      </c>
      <c r="AN184">
        <v>279</v>
      </c>
      <c r="AO184">
        <v>152</v>
      </c>
      <c r="AP184">
        <v>156</v>
      </c>
      <c r="AQ184">
        <v>200</v>
      </c>
      <c r="AR184">
        <v>0</v>
      </c>
      <c r="AS184">
        <v>266</v>
      </c>
      <c r="AT184">
        <v>266</v>
      </c>
      <c r="AU184">
        <v>331</v>
      </c>
      <c r="AV184">
        <v>341</v>
      </c>
      <c r="AW184">
        <v>355</v>
      </c>
      <c r="AX184">
        <v>0</v>
      </c>
      <c r="AY184">
        <v>173</v>
      </c>
      <c r="AZ184">
        <v>177</v>
      </c>
      <c r="BA184">
        <v>0</v>
      </c>
      <c r="BB184">
        <v>213</v>
      </c>
      <c r="BC184">
        <v>213</v>
      </c>
    </row>
    <row r="185" spans="1:55" ht="18" customHeight="1" x14ac:dyDescent="0.25">
      <c r="A185">
        <v>184</v>
      </c>
      <c r="B185" t="s">
        <v>421</v>
      </c>
      <c r="C185" s="1" t="s">
        <v>418</v>
      </c>
      <c r="D185" t="s">
        <v>33</v>
      </c>
      <c r="E185" t="s">
        <v>249</v>
      </c>
      <c r="F185" t="s">
        <v>418</v>
      </c>
      <c r="G185">
        <v>61</v>
      </c>
      <c r="H185" s="11" t="s">
        <v>422</v>
      </c>
      <c r="I185" s="11" t="s">
        <v>422</v>
      </c>
      <c r="J185" t="s">
        <v>133</v>
      </c>
      <c r="K185" t="s">
        <v>423</v>
      </c>
      <c r="L185" t="s">
        <v>424</v>
      </c>
      <c r="M185" s="12"/>
      <c r="N185" s="19">
        <v>-6.5324999999999998</v>
      </c>
      <c r="O185">
        <v>-79.196944166666597</v>
      </c>
      <c r="P185">
        <v>860</v>
      </c>
      <c r="Q185" s="6">
        <v>36205</v>
      </c>
      <c r="R185" t="s">
        <v>425</v>
      </c>
      <c r="S185" s="12" t="s">
        <v>420</v>
      </c>
      <c r="T185">
        <v>0</v>
      </c>
      <c r="U185">
        <v>136</v>
      </c>
      <c r="V185">
        <v>140</v>
      </c>
      <c r="W185">
        <v>0</v>
      </c>
      <c r="X185">
        <v>266</v>
      </c>
      <c r="Y185">
        <v>266</v>
      </c>
      <c r="Z185">
        <v>286</v>
      </c>
      <c r="AA185">
        <v>290</v>
      </c>
      <c r="AB185">
        <v>300</v>
      </c>
      <c r="AC185">
        <v>0</v>
      </c>
      <c r="AD185">
        <v>166</v>
      </c>
      <c r="AE185">
        <v>170</v>
      </c>
      <c r="AF185">
        <v>0</v>
      </c>
      <c r="AG185">
        <v>189</v>
      </c>
      <c r="AH185">
        <v>192</v>
      </c>
      <c r="AI185">
        <v>0</v>
      </c>
      <c r="AJ185">
        <v>244</v>
      </c>
      <c r="AK185">
        <v>244</v>
      </c>
      <c r="AL185">
        <v>270</v>
      </c>
      <c r="AM185">
        <v>273</v>
      </c>
      <c r="AN185">
        <v>279</v>
      </c>
      <c r="AO185">
        <v>154</v>
      </c>
      <c r="AP185">
        <v>162</v>
      </c>
      <c r="AQ185">
        <v>198</v>
      </c>
      <c r="AR185">
        <v>0</v>
      </c>
      <c r="AS185">
        <v>266</v>
      </c>
      <c r="AT185">
        <v>266</v>
      </c>
      <c r="AU185">
        <v>331</v>
      </c>
      <c r="AV185">
        <v>341</v>
      </c>
      <c r="AW185">
        <v>355</v>
      </c>
      <c r="AX185">
        <v>0</v>
      </c>
      <c r="AY185">
        <v>173</v>
      </c>
      <c r="AZ185">
        <v>177</v>
      </c>
      <c r="BA185">
        <v>213</v>
      </c>
      <c r="BB185">
        <v>215</v>
      </c>
      <c r="BC185">
        <v>217</v>
      </c>
    </row>
    <row r="186" spans="1:55" x14ac:dyDescent="0.25">
      <c r="A186">
        <v>185</v>
      </c>
      <c r="B186" t="s">
        <v>426</v>
      </c>
      <c r="C186" s="1" t="s">
        <v>132</v>
      </c>
      <c r="D186" t="s">
        <v>33</v>
      </c>
      <c r="E186" t="s">
        <v>131</v>
      </c>
      <c r="F186" t="s">
        <v>132</v>
      </c>
      <c r="G186">
        <v>67</v>
      </c>
      <c r="H186" s="11" t="s">
        <v>427</v>
      </c>
      <c r="I186" s="13" t="s">
        <v>428</v>
      </c>
      <c r="J186" t="s">
        <v>133</v>
      </c>
      <c r="K186" s="10" t="s">
        <v>429</v>
      </c>
      <c r="L186" s="10" t="s">
        <v>221</v>
      </c>
      <c r="M186" s="10"/>
      <c r="N186" s="19">
        <v>-11.7684444</v>
      </c>
      <c r="O186" s="20">
        <v>-76.481499999999997</v>
      </c>
      <c r="P186" s="14">
        <v>3885</v>
      </c>
      <c r="Q186" s="6">
        <v>42801</v>
      </c>
      <c r="R186" t="s">
        <v>137</v>
      </c>
      <c r="S186" s="10" t="s">
        <v>420</v>
      </c>
      <c r="T186">
        <v>0</v>
      </c>
      <c r="U186">
        <v>136</v>
      </c>
      <c r="V186">
        <v>138</v>
      </c>
      <c r="W186">
        <v>0</v>
      </c>
      <c r="X186">
        <v>264</v>
      </c>
      <c r="Y186">
        <v>266</v>
      </c>
      <c r="Z186">
        <v>284</v>
      </c>
      <c r="AA186">
        <v>292</v>
      </c>
      <c r="AB186">
        <v>294</v>
      </c>
      <c r="AC186">
        <v>0</v>
      </c>
      <c r="AD186">
        <v>166</v>
      </c>
      <c r="AE186">
        <v>170</v>
      </c>
      <c r="AF186">
        <v>0</v>
      </c>
      <c r="AG186">
        <v>192</v>
      </c>
      <c r="AH186">
        <v>192</v>
      </c>
      <c r="AI186">
        <v>0</v>
      </c>
      <c r="AJ186">
        <v>242</v>
      </c>
      <c r="AK186">
        <v>244</v>
      </c>
      <c r="AL186">
        <v>0</v>
      </c>
      <c r="AM186">
        <v>279</v>
      </c>
      <c r="AN186">
        <v>279</v>
      </c>
      <c r="AO186">
        <v>0</v>
      </c>
      <c r="AP186">
        <v>156</v>
      </c>
      <c r="AQ186">
        <v>156</v>
      </c>
      <c r="AR186">
        <v>0</v>
      </c>
      <c r="AS186">
        <v>268</v>
      </c>
      <c r="AT186">
        <v>268</v>
      </c>
      <c r="AU186">
        <v>0</v>
      </c>
      <c r="AV186">
        <v>331</v>
      </c>
      <c r="AW186">
        <v>355</v>
      </c>
      <c r="AX186">
        <v>0</v>
      </c>
      <c r="AY186">
        <v>173</v>
      </c>
      <c r="AZ186">
        <v>175</v>
      </c>
      <c r="BA186">
        <v>205</v>
      </c>
      <c r="BB186">
        <v>209</v>
      </c>
      <c r="BC186">
        <v>217</v>
      </c>
    </row>
    <row r="187" spans="1:55" x14ac:dyDescent="0.25">
      <c r="A187">
        <v>186</v>
      </c>
      <c r="B187" t="s">
        <v>430</v>
      </c>
      <c r="C187" s="1" t="s">
        <v>132</v>
      </c>
      <c r="D187" t="s">
        <v>33</v>
      </c>
      <c r="E187" t="s">
        <v>131</v>
      </c>
      <c r="F187" t="s">
        <v>132</v>
      </c>
      <c r="G187">
        <v>80</v>
      </c>
      <c r="H187" s="11" t="s">
        <v>431</v>
      </c>
      <c r="I187" s="10" t="s">
        <v>154</v>
      </c>
      <c r="J187" t="s">
        <v>133</v>
      </c>
      <c r="K187" s="10" t="s">
        <v>432</v>
      </c>
      <c r="L187" s="10" t="s">
        <v>433</v>
      </c>
      <c r="M187" s="10"/>
      <c r="N187" s="19">
        <v>-9.7277778000000001</v>
      </c>
      <c r="O187" s="20">
        <v>-77.458500000000001</v>
      </c>
      <c r="P187">
        <v>3560</v>
      </c>
      <c r="Q187" s="6">
        <v>42457</v>
      </c>
      <c r="R187" t="s">
        <v>434</v>
      </c>
      <c r="S187" s="10" t="s">
        <v>420</v>
      </c>
      <c r="T187">
        <v>0</v>
      </c>
      <c r="U187">
        <v>134</v>
      </c>
      <c r="V187">
        <v>136</v>
      </c>
      <c r="W187">
        <v>0</v>
      </c>
      <c r="X187">
        <v>264</v>
      </c>
      <c r="Y187">
        <v>266</v>
      </c>
      <c r="Z187">
        <v>284</v>
      </c>
      <c r="AA187">
        <v>292</v>
      </c>
      <c r="AB187">
        <v>294</v>
      </c>
      <c r="AC187">
        <v>0</v>
      </c>
      <c r="AD187">
        <v>166</v>
      </c>
      <c r="AE187">
        <v>170</v>
      </c>
      <c r="AF187">
        <v>0</v>
      </c>
      <c r="AG187">
        <v>192</v>
      </c>
      <c r="AH187">
        <v>192</v>
      </c>
      <c r="AI187">
        <v>0</v>
      </c>
      <c r="AJ187">
        <v>242</v>
      </c>
      <c r="AK187">
        <v>244</v>
      </c>
      <c r="AL187">
        <v>0</v>
      </c>
      <c r="AM187">
        <v>279</v>
      </c>
      <c r="AN187">
        <v>279</v>
      </c>
      <c r="AO187">
        <v>0</v>
      </c>
      <c r="AP187">
        <v>156</v>
      </c>
      <c r="AQ187">
        <v>156</v>
      </c>
      <c r="AR187">
        <v>0</v>
      </c>
      <c r="AS187">
        <v>268</v>
      </c>
      <c r="AT187">
        <v>268</v>
      </c>
      <c r="AU187">
        <v>0</v>
      </c>
      <c r="AV187">
        <v>331</v>
      </c>
      <c r="AW187">
        <v>355</v>
      </c>
      <c r="AX187">
        <v>0</v>
      </c>
      <c r="AY187">
        <v>173</v>
      </c>
      <c r="AZ187">
        <v>175</v>
      </c>
      <c r="BA187">
        <v>205</v>
      </c>
      <c r="BB187">
        <v>209</v>
      </c>
      <c r="BC187">
        <v>217</v>
      </c>
    </row>
    <row r="188" spans="1:55" x14ac:dyDescent="0.25">
      <c r="A188">
        <v>187</v>
      </c>
      <c r="B188" t="s">
        <v>435</v>
      </c>
      <c r="C188" s="1" t="s">
        <v>436</v>
      </c>
      <c r="D188" t="s">
        <v>33</v>
      </c>
      <c r="E188" t="s">
        <v>34</v>
      </c>
      <c r="F188" t="s">
        <v>436</v>
      </c>
      <c r="G188">
        <v>4</v>
      </c>
      <c r="H188" s="5" t="s">
        <v>437</v>
      </c>
      <c r="J188" t="s">
        <v>237</v>
      </c>
      <c r="K188" t="s">
        <v>238</v>
      </c>
      <c r="L188" s="9" t="s">
        <v>438</v>
      </c>
      <c r="M188" s="9"/>
      <c r="N188" s="21">
        <v>-7.9233300000000007E-2</v>
      </c>
      <c r="O188" s="9">
        <v>-78.573049999999995</v>
      </c>
      <c r="P188" s="9">
        <v>2866</v>
      </c>
      <c r="Q188" s="6">
        <v>38210</v>
      </c>
      <c r="R188" t="s">
        <v>308</v>
      </c>
      <c r="S188" t="s">
        <v>439</v>
      </c>
      <c r="T188">
        <v>0</v>
      </c>
      <c r="U188">
        <v>108</v>
      </c>
      <c r="V188">
        <v>108</v>
      </c>
      <c r="W188">
        <v>0</v>
      </c>
      <c r="X188">
        <v>260</v>
      </c>
      <c r="Y188">
        <v>266</v>
      </c>
      <c r="Z188">
        <v>0</v>
      </c>
      <c r="AA188">
        <v>282</v>
      </c>
      <c r="AB188">
        <v>292</v>
      </c>
      <c r="AC188">
        <v>0</v>
      </c>
      <c r="AD188">
        <v>170</v>
      </c>
      <c r="AE188">
        <v>170</v>
      </c>
      <c r="AF188">
        <v>0</v>
      </c>
      <c r="AG188">
        <v>192</v>
      </c>
      <c r="AH188">
        <v>192</v>
      </c>
      <c r="AI188">
        <v>0</v>
      </c>
      <c r="AJ188">
        <v>240</v>
      </c>
      <c r="AK188">
        <v>244</v>
      </c>
      <c r="AL188">
        <v>0</v>
      </c>
      <c r="AM188">
        <v>270</v>
      </c>
      <c r="AN188">
        <v>273</v>
      </c>
      <c r="AO188">
        <v>0</v>
      </c>
      <c r="AP188">
        <v>132</v>
      </c>
      <c r="AQ188">
        <v>156</v>
      </c>
      <c r="AR188">
        <v>0</v>
      </c>
      <c r="AS188">
        <v>266</v>
      </c>
      <c r="AT188">
        <v>266</v>
      </c>
      <c r="AU188">
        <v>0</v>
      </c>
      <c r="AV188">
        <v>341</v>
      </c>
      <c r="AW188">
        <v>341</v>
      </c>
      <c r="AX188">
        <v>0</v>
      </c>
      <c r="AY188">
        <v>173</v>
      </c>
      <c r="AZ188">
        <v>177</v>
      </c>
      <c r="BA188">
        <v>213</v>
      </c>
      <c r="BB188">
        <v>265</v>
      </c>
      <c r="BC188">
        <v>269</v>
      </c>
    </row>
    <row r="189" spans="1:55" x14ac:dyDescent="0.25">
      <c r="A189">
        <v>188</v>
      </c>
      <c r="B189" t="s">
        <v>440</v>
      </c>
      <c r="C189" s="1" t="s">
        <v>418</v>
      </c>
      <c r="D189" t="s">
        <v>33</v>
      </c>
      <c r="E189" t="s">
        <v>249</v>
      </c>
      <c r="F189" t="s">
        <v>418</v>
      </c>
      <c r="G189">
        <v>45</v>
      </c>
      <c r="H189" s="5" t="s">
        <v>441</v>
      </c>
      <c r="J189" t="s">
        <v>237</v>
      </c>
      <c r="K189" t="s">
        <v>238</v>
      </c>
      <c r="L189" s="9" t="s">
        <v>397</v>
      </c>
      <c r="M189" s="9"/>
      <c r="N189" s="21">
        <v>-0.45068330000000001</v>
      </c>
      <c r="O189" s="9">
        <v>-78.754083333333298</v>
      </c>
      <c r="P189">
        <v>1910</v>
      </c>
      <c r="Q189" s="6">
        <v>38301</v>
      </c>
      <c r="R189" t="s">
        <v>308</v>
      </c>
      <c r="S189" t="s">
        <v>442</v>
      </c>
      <c r="T189">
        <v>0</v>
      </c>
      <c r="U189">
        <v>138</v>
      </c>
      <c r="V189">
        <v>142</v>
      </c>
      <c r="W189">
        <v>264</v>
      </c>
      <c r="X189">
        <v>266</v>
      </c>
      <c r="Y189">
        <v>268</v>
      </c>
      <c r="Z189">
        <v>0</v>
      </c>
      <c r="AA189">
        <v>290</v>
      </c>
      <c r="AB189">
        <v>298</v>
      </c>
      <c r="AC189">
        <v>0</v>
      </c>
      <c r="AD189">
        <v>170</v>
      </c>
      <c r="AE189">
        <v>170</v>
      </c>
      <c r="AF189">
        <v>0</v>
      </c>
      <c r="AG189">
        <v>189</v>
      </c>
      <c r="AH189">
        <v>192</v>
      </c>
      <c r="AI189">
        <v>0</v>
      </c>
      <c r="AJ189">
        <v>244</v>
      </c>
      <c r="AK189">
        <v>260</v>
      </c>
      <c r="AL189">
        <v>270</v>
      </c>
      <c r="AM189">
        <v>273</v>
      </c>
      <c r="AN189">
        <v>279</v>
      </c>
      <c r="AO189">
        <v>150</v>
      </c>
      <c r="AP189">
        <v>152</v>
      </c>
      <c r="AQ189">
        <v>204</v>
      </c>
      <c r="AR189">
        <v>0</v>
      </c>
      <c r="AS189">
        <v>266</v>
      </c>
      <c r="AT189">
        <v>266</v>
      </c>
      <c r="AU189">
        <v>0</v>
      </c>
      <c r="AV189">
        <v>341</v>
      </c>
      <c r="AW189">
        <v>356</v>
      </c>
      <c r="AX189">
        <v>0</v>
      </c>
      <c r="AY189">
        <v>173</v>
      </c>
      <c r="AZ189">
        <v>177</v>
      </c>
      <c r="BA189">
        <v>0</v>
      </c>
      <c r="BB189">
        <v>213</v>
      </c>
      <c r="BC189">
        <v>221</v>
      </c>
    </row>
    <row r="190" spans="1:55" x14ac:dyDescent="0.25">
      <c r="A190">
        <v>189</v>
      </c>
      <c r="B190" t="s">
        <v>443</v>
      </c>
      <c r="C190" s="1" t="s">
        <v>132</v>
      </c>
      <c r="D190" t="s">
        <v>33</v>
      </c>
      <c r="E190" t="s">
        <v>131</v>
      </c>
      <c r="F190" t="s">
        <v>132</v>
      </c>
      <c r="G190">
        <v>86</v>
      </c>
      <c r="H190" s="5" t="s">
        <v>444</v>
      </c>
      <c r="J190" t="s">
        <v>237</v>
      </c>
      <c r="K190" s="9" t="s">
        <v>312</v>
      </c>
      <c r="M190" s="8"/>
      <c r="N190" s="21">
        <v>-0.3619444</v>
      </c>
      <c r="O190" s="9">
        <v>-78.150833333333296</v>
      </c>
      <c r="P190" s="9">
        <v>3729</v>
      </c>
      <c r="Q190" s="6">
        <v>35935</v>
      </c>
      <c r="R190" t="s">
        <v>240</v>
      </c>
      <c r="S190" t="s">
        <v>442</v>
      </c>
      <c r="T190">
        <v>0</v>
      </c>
      <c r="U190">
        <v>136</v>
      </c>
      <c r="V190">
        <v>136</v>
      </c>
      <c r="W190">
        <v>0</v>
      </c>
      <c r="X190">
        <v>268</v>
      </c>
      <c r="Y190">
        <v>268</v>
      </c>
      <c r="Z190">
        <v>0</v>
      </c>
      <c r="AA190">
        <v>284</v>
      </c>
      <c r="AB190">
        <v>292</v>
      </c>
      <c r="AC190">
        <v>0</v>
      </c>
      <c r="AD190">
        <v>166</v>
      </c>
      <c r="AE190">
        <v>170</v>
      </c>
      <c r="AF190">
        <v>0</v>
      </c>
      <c r="AG190">
        <v>192</v>
      </c>
      <c r="AH190">
        <v>192</v>
      </c>
      <c r="AI190">
        <v>0</v>
      </c>
      <c r="AJ190">
        <v>242</v>
      </c>
      <c r="AK190">
        <v>244</v>
      </c>
      <c r="AL190">
        <v>0</v>
      </c>
      <c r="AM190">
        <v>279</v>
      </c>
      <c r="AN190">
        <v>279</v>
      </c>
      <c r="AO190">
        <v>0</v>
      </c>
      <c r="AP190">
        <v>156</v>
      </c>
      <c r="AQ190">
        <v>156</v>
      </c>
      <c r="AR190">
        <v>0</v>
      </c>
      <c r="AS190">
        <v>264</v>
      </c>
      <c r="AT190">
        <v>266</v>
      </c>
      <c r="AU190">
        <v>0</v>
      </c>
      <c r="AV190">
        <v>331</v>
      </c>
      <c r="AW190">
        <v>356</v>
      </c>
      <c r="AX190">
        <v>0</v>
      </c>
      <c r="AY190">
        <v>173</v>
      </c>
      <c r="AZ190">
        <v>175</v>
      </c>
      <c r="BA190">
        <v>205</v>
      </c>
      <c r="BB190">
        <v>213</v>
      </c>
      <c r="BC190">
        <v>217</v>
      </c>
    </row>
    <row r="191" spans="1:55" x14ac:dyDescent="0.25">
      <c r="A191">
        <v>190</v>
      </c>
      <c r="B191" t="s">
        <v>445</v>
      </c>
      <c r="C191" s="1" t="s">
        <v>132</v>
      </c>
      <c r="D191" t="s">
        <v>33</v>
      </c>
      <c r="E191" t="s">
        <v>131</v>
      </c>
      <c r="F191" t="s">
        <v>132</v>
      </c>
      <c r="G191">
        <v>87</v>
      </c>
      <c r="H191" s="5" t="s">
        <v>84</v>
      </c>
      <c r="J191" t="s">
        <v>237</v>
      </c>
      <c r="K191" t="s">
        <v>238</v>
      </c>
      <c r="L191" s="9" t="s">
        <v>446</v>
      </c>
      <c r="M191" s="9"/>
      <c r="N191" s="21">
        <v>-0.51861109999999999</v>
      </c>
      <c r="O191" s="9">
        <v>-78.567777777777707</v>
      </c>
      <c r="P191">
        <v>3300</v>
      </c>
      <c r="Q191" s="6">
        <v>37640</v>
      </c>
      <c r="R191" t="s">
        <v>289</v>
      </c>
      <c r="S191" t="s">
        <v>442</v>
      </c>
      <c r="T191">
        <v>0</v>
      </c>
      <c r="U191">
        <v>136</v>
      </c>
      <c r="V191">
        <v>136</v>
      </c>
      <c r="W191">
        <v>0</v>
      </c>
      <c r="X191">
        <v>268</v>
      </c>
      <c r="Y191">
        <v>268</v>
      </c>
      <c r="Z191">
        <v>284</v>
      </c>
      <c r="AA191">
        <v>292</v>
      </c>
      <c r="AB191">
        <v>294</v>
      </c>
      <c r="AC191">
        <v>0</v>
      </c>
      <c r="AD191">
        <v>166</v>
      </c>
      <c r="AE191">
        <v>170</v>
      </c>
      <c r="AF191">
        <v>0</v>
      </c>
      <c r="AG191">
        <v>192</v>
      </c>
      <c r="AH191">
        <v>192</v>
      </c>
      <c r="AI191">
        <v>0</v>
      </c>
      <c r="AJ191">
        <v>242</v>
      </c>
      <c r="AK191">
        <v>244</v>
      </c>
      <c r="AL191">
        <v>0</v>
      </c>
      <c r="AM191">
        <v>279</v>
      </c>
      <c r="AN191">
        <v>279</v>
      </c>
      <c r="AO191">
        <v>0</v>
      </c>
      <c r="AP191">
        <v>156</v>
      </c>
      <c r="AQ191">
        <v>156</v>
      </c>
      <c r="AR191">
        <v>0</v>
      </c>
      <c r="AS191">
        <v>264</v>
      </c>
      <c r="AT191">
        <v>266</v>
      </c>
      <c r="AU191">
        <v>0</v>
      </c>
      <c r="AV191">
        <v>331</v>
      </c>
      <c r="AW191">
        <v>356</v>
      </c>
      <c r="AX191">
        <v>0</v>
      </c>
      <c r="AY191">
        <v>173</v>
      </c>
      <c r="AZ191">
        <v>175</v>
      </c>
      <c r="BA191">
        <v>205</v>
      </c>
      <c r="BB191">
        <v>213</v>
      </c>
      <c r="BC191">
        <v>217</v>
      </c>
    </row>
    <row r="192" spans="1:55" x14ac:dyDescent="0.25">
      <c r="A192">
        <v>191</v>
      </c>
      <c r="B192" t="s">
        <v>447</v>
      </c>
      <c r="C192" s="1" t="s">
        <v>132</v>
      </c>
      <c r="D192" t="s">
        <v>33</v>
      </c>
      <c r="E192" t="s">
        <v>131</v>
      </c>
      <c r="F192" t="s">
        <v>132</v>
      </c>
      <c r="G192">
        <v>65</v>
      </c>
      <c r="H192" s="5" t="s">
        <v>84</v>
      </c>
      <c r="J192" t="s">
        <v>237</v>
      </c>
      <c r="K192" s="9" t="s">
        <v>448</v>
      </c>
      <c r="M192" s="9"/>
      <c r="N192" s="21">
        <v>-2.6697833000000002</v>
      </c>
      <c r="O192" s="9">
        <v>-78.914583333333297</v>
      </c>
      <c r="P192" s="9">
        <v>3100</v>
      </c>
      <c r="Q192" s="6">
        <v>38497</v>
      </c>
      <c r="R192" t="s">
        <v>308</v>
      </c>
      <c r="S192" t="s">
        <v>442</v>
      </c>
      <c r="T192">
        <v>0</v>
      </c>
      <c r="U192">
        <v>136</v>
      </c>
      <c r="V192">
        <v>138</v>
      </c>
      <c r="W192">
        <v>0</v>
      </c>
      <c r="X192">
        <v>268</v>
      </c>
      <c r="Y192">
        <v>268</v>
      </c>
      <c r="Z192">
        <v>0</v>
      </c>
      <c r="AA192">
        <v>284</v>
      </c>
      <c r="AB192">
        <v>292</v>
      </c>
      <c r="AC192">
        <v>0</v>
      </c>
      <c r="AD192">
        <v>166</v>
      </c>
      <c r="AE192">
        <v>170</v>
      </c>
      <c r="AF192">
        <v>0</v>
      </c>
      <c r="AG192">
        <v>192</v>
      </c>
      <c r="AH192">
        <v>192</v>
      </c>
      <c r="AI192">
        <v>0</v>
      </c>
      <c r="AJ192">
        <v>242</v>
      </c>
      <c r="AK192">
        <v>244</v>
      </c>
      <c r="AL192">
        <v>0</v>
      </c>
      <c r="AM192">
        <v>279</v>
      </c>
      <c r="AN192">
        <v>279</v>
      </c>
      <c r="AO192">
        <v>0</v>
      </c>
      <c r="AP192">
        <v>156</v>
      </c>
      <c r="AQ192">
        <v>156</v>
      </c>
      <c r="AR192">
        <v>0</v>
      </c>
      <c r="AS192">
        <v>264</v>
      </c>
      <c r="AT192">
        <v>266</v>
      </c>
      <c r="AU192">
        <v>0</v>
      </c>
      <c r="AV192">
        <v>331</v>
      </c>
      <c r="AW192">
        <v>356</v>
      </c>
      <c r="AX192">
        <v>0</v>
      </c>
      <c r="AY192">
        <v>173</v>
      </c>
      <c r="AZ192">
        <v>175</v>
      </c>
      <c r="BA192">
        <v>205</v>
      </c>
      <c r="BB192">
        <v>213</v>
      </c>
      <c r="BC192">
        <v>217</v>
      </c>
    </row>
    <row r="193" spans="1:55" x14ac:dyDescent="0.25">
      <c r="A193">
        <v>192</v>
      </c>
      <c r="B193" t="s">
        <v>449</v>
      </c>
      <c r="C193" t="s">
        <v>450</v>
      </c>
      <c r="D193" t="s">
        <v>268</v>
      </c>
      <c r="E193" t="s">
        <v>269</v>
      </c>
      <c r="F193" t="s">
        <v>450</v>
      </c>
      <c r="G193">
        <v>47</v>
      </c>
      <c r="H193" s="11" t="s">
        <v>437</v>
      </c>
      <c r="J193" t="s">
        <v>133</v>
      </c>
      <c r="K193" s="10" t="s">
        <v>451</v>
      </c>
      <c r="L193" s="10" t="s">
        <v>452</v>
      </c>
      <c r="M193" s="9"/>
      <c r="N193" s="21">
        <v>-10.523055599999999</v>
      </c>
      <c r="O193" s="9">
        <v>-75.439166666666594</v>
      </c>
      <c r="P193">
        <v>1797</v>
      </c>
      <c r="Q193" s="6">
        <v>39218</v>
      </c>
      <c r="R193" t="s">
        <v>453</v>
      </c>
      <c r="S193" t="s">
        <v>454</v>
      </c>
      <c r="T193">
        <v>0</v>
      </c>
      <c r="U193">
        <v>142</v>
      </c>
      <c r="V193">
        <v>142</v>
      </c>
      <c r="W193">
        <v>0</v>
      </c>
      <c r="X193">
        <v>260</v>
      </c>
      <c r="Y193">
        <v>266</v>
      </c>
      <c r="Z193">
        <v>0</v>
      </c>
      <c r="AA193">
        <v>282</v>
      </c>
      <c r="AB193">
        <v>286</v>
      </c>
      <c r="AC193">
        <v>0</v>
      </c>
      <c r="AD193">
        <v>166</v>
      </c>
      <c r="AE193">
        <v>170</v>
      </c>
      <c r="AF193">
        <v>0</v>
      </c>
      <c r="AG193">
        <v>192</v>
      </c>
      <c r="AH193">
        <v>192</v>
      </c>
      <c r="AI193">
        <v>0</v>
      </c>
      <c r="AJ193">
        <v>240</v>
      </c>
      <c r="AK193">
        <v>244</v>
      </c>
      <c r="AL193">
        <v>0</v>
      </c>
      <c r="AM193">
        <v>270</v>
      </c>
      <c r="AN193">
        <v>273</v>
      </c>
      <c r="AO193">
        <v>0</v>
      </c>
      <c r="AP193">
        <v>132</v>
      </c>
      <c r="AQ193">
        <v>200</v>
      </c>
      <c r="AR193">
        <v>0</v>
      </c>
      <c r="AS193">
        <v>266</v>
      </c>
      <c r="AT193">
        <v>266</v>
      </c>
      <c r="AU193">
        <v>0</v>
      </c>
      <c r="AV193">
        <v>355</v>
      </c>
      <c r="AW193">
        <v>355</v>
      </c>
      <c r="AX193">
        <v>0</v>
      </c>
      <c r="AY193">
        <v>173</v>
      </c>
      <c r="AZ193">
        <v>173</v>
      </c>
      <c r="BA193">
        <v>213</v>
      </c>
      <c r="BB193">
        <v>248</v>
      </c>
      <c r="BC193">
        <v>272</v>
      </c>
    </row>
    <row r="194" spans="1:55" x14ac:dyDescent="0.25">
      <c r="A194">
        <v>193</v>
      </c>
      <c r="B194" s="1" t="s">
        <v>455</v>
      </c>
      <c r="C194" s="1" t="s">
        <v>35</v>
      </c>
      <c r="D194" t="s">
        <v>33</v>
      </c>
      <c r="E194" t="s">
        <v>34</v>
      </c>
      <c r="F194" s="1" t="s">
        <v>35</v>
      </c>
      <c r="G194">
        <v>127</v>
      </c>
      <c r="H194" s="5"/>
      <c r="I194" s="1"/>
      <c r="J194" s="1" t="s">
        <v>456</v>
      </c>
      <c r="K194" s="1"/>
      <c r="L194" s="1"/>
      <c r="M194" s="1"/>
      <c r="N194" s="17"/>
      <c r="O194" s="1"/>
      <c r="P194" s="1"/>
      <c r="Q194" s="3"/>
      <c r="R194" t="s">
        <v>457</v>
      </c>
      <c r="S194" t="s">
        <v>442</v>
      </c>
      <c r="T194" s="1">
        <v>0</v>
      </c>
      <c r="U194" s="1">
        <v>136</v>
      </c>
      <c r="V194" s="1">
        <v>136</v>
      </c>
      <c r="W194" s="1">
        <v>260</v>
      </c>
      <c r="X194" s="1">
        <v>264</v>
      </c>
      <c r="Y194" s="1">
        <v>266</v>
      </c>
      <c r="Z194" s="1">
        <v>288</v>
      </c>
      <c r="AA194" s="1">
        <v>290</v>
      </c>
      <c r="AB194" s="1">
        <v>294</v>
      </c>
      <c r="AC194" s="1">
        <v>0</v>
      </c>
      <c r="AD194" s="1">
        <v>166</v>
      </c>
      <c r="AE194" s="1">
        <v>170</v>
      </c>
      <c r="AF194" s="1">
        <v>0</v>
      </c>
      <c r="AG194" s="1">
        <v>192</v>
      </c>
      <c r="AH194" s="1">
        <v>195</v>
      </c>
      <c r="AI194" s="1">
        <v>0</v>
      </c>
      <c r="AJ194" s="1">
        <v>242</v>
      </c>
      <c r="AK194" s="1">
        <v>244</v>
      </c>
      <c r="AL194" s="1">
        <v>270</v>
      </c>
      <c r="AM194" s="1">
        <v>273</v>
      </c>
      <c r="AN194" s="1">
        <v>279</v>
      </c>
      <c r="AO194" s="1">
        <v>0</v>
      </c>
      <c r="AP194" s="1">
        <v>154</v>
      </c>
      <c r="AQ194" s="1">
        <v>156</v>
      </c>
      <c r="AR194" s="1">
        <v>0</v>
      </c>
      <c r="AS194" s="1">
        <v>258</v>
      </c>
      <c r="AT194" s="1">
        <v>268</v>
      </c>
      <c r="AU194" s="1">
        <v>0</v>
      </c>
      <c r="AV194" s="1">
        <v>341</v>
      </c>
      <c r="AW194" s="1">
        <v>356</v>
      </c>
      <c r="AX194" s="1">
        <v>0</v>
      </c>
      <c r="AY194" s="1">
        <v>173</v>
      </c>
      <c r="AZ194" s="1">
        <v>175</v>
      </c>
      <c r="BA194" s="1">
        <v>0</v>
      </c>
      <c r="BB194" s="1">
        <v>217</v>
      </c>
      <c r="BC194" s="1">
        <v>217</v>
      </c>
    </row>
    <row r="195" spans="1:55" x14ac:dyDescent="0.25">
      <c r="A195">
        <v>194</v>
      </c>
      <c r="B195" s="1" t="s">
        <v>458</v>
      </c>
      <c r="C195" s="1" t="s">
        <v>35</v>
      </c>
      <c r="D195" t="s">
        <v>33</v>
      </c>
      <c r="E195" t="s">
        <v>34</v>
      </c>
      <c r="F195" s="1" t="s">
        <v>35</v>
      </c>
      <c r="G195">
        <v>31</v>
      </c>
      <c r="H195" s="5"/>
      <c r="I195" s="1"/>
      <c r="J195" s="1" t="s">
        <v>459</v>
      </c>
      <c r="K195" s="1"/>
      <c r="L195" s="1"/>
      <c r="M195" s="1"/>
      <c r="N195" s="1"/>
      <c r="O195" s="1"/>
      <c r="P195" s="1"/>
      <c r="Q195" s="3"/>
      <c r="R195" t="s">
        <v>457</v>
      </c>
      <c r="S195" t="s">
        <v>460</v>
      </c>
      <c r="T195" s="1">
        <v>0</v>
      </c>
      <c r="U195" s="1">
        <v>138</v>
      </c>
      <c r="V195" s="1">
        <v>138</v>
      </c>
      <c r="W195" s="1">
        <v>260</v>
      </c>
      <c r="X195" s="1">
        <v>264</v>
      </c>
      <c r="Y195" s="1">
        <v>266</v>
      </c>
      <c r="Z195" s="1">
        <v>288</v>
      </c>
      <c r="AA195" s="1">
        <v>290</v>
      </c>
      <c r="AB195" s="1">
        <v>292</v>
      </c>
      <c r="AC195" s="1">
        <v>0</v>
      </c>
      <c r="AD195" s="1">
        <v>166</v>
      </c>
      <c r="AE195" s="1">
        <v>170</v>
      </c>
      <c r="AF195" s="1">
        <v>0</v>
      </c>
      <c r="AG195" s="1">
        <v>192</v>
      </c>
      <c r="AH195" s="1">
        <v>195</v>
      </c>
      <c r="AI195" s="1">
        <v>0</v>
      </c>
      <c r="AJ195" s="1">
        <v>242</v>
      </c>
      <c r="AK195" s="1">
        <v>244</v>
      </c>
      <c r="AL195" s="1">
        <v>270</v>
      </c>
      <c r="AM195" s="1">
        <v>273</v>
      </c>
      <c r="AN195" s="1">
        <v>279</v>
      </c>
      <c r="AO195" s="1">
        <v>154</v>
      </c>
      <c r="AP195" s="1">
        <v>156</v>
      </c>
      <c r="AQ195" s="1">
        <v>202</v>
      </c>
      <c r="AR195" s="1">
        <v>0</v>
      </c>
      <c r="AS195" s="1">
        <v>258</v>
      </c>
      <c r="AT195" s="1">
        <v>268</v>
      </c>
      <c r="AU195" s="1">
        <v>0</v>
      </c>
      <c r="AV195" s="1">
        <v>341</v>
      </c>
      <c r="AW195" s="1">
        <v>355</v>
      </c>
      <c r="AX195" s="1">
        <v>0</v>
      </c>
      <c r="AY195" s="1">
        <v>173</v>
      </c>
      <c r="AZ195" s="1">
        <v>173</v>
      </c>
      <c r="BA195" s="1">
        <v>0</v>
      </c>
      <c r="BB195" s="1">
        <v>217</v>
      </c>
      <c r="BC195" s="1">
        <v>217</v>
      </c>
    </row>
    <row r="196" spans="1:55" x14ac:dyDescent="0.25">
      <c r="A196">
        <v>195</v>
      </c>
      <c r="B196" t="s">
        <v>461</v>
      </c>
      <c r="C196" s="1" t="s">
        <v>462</v>
      </c>
      <c r="D196" t="s">
        <v>33</v>
      </c>
      <c r="E196" t="s">
        <v>34</v>
      </c>
      <c r="F196" s="1" t="s">
        <v>462</v>
      </c>
      <c r="G196">
        <v>106</v>
      </c>
      <c r="H196" s="15" t="s">
        <v>84</v>
      </c>
      <c r="I196" s="16" t="s">
        <v>431</v>
      </c>
      <c r="J196" t="s">
        <v>133</v>
      </c>
      <c r="K196" t="s">
        <v>134</v>
      </c>
      <c r="L196" t="s">
        <v>463</v>
      </c>
      <c r="M196" t="s">
        <v>464</v>
      </c>
      <c r="N196">
        <v>-13.2042</v>
      </c>
      <c r="O196">
        <v>-71.654399999999995</v>
      </c>
      <c r="P196">
        <v>2735</v>
      </c>
      <c r="Q196">
        <v>1997</v>
      </c>
      <c r="R196" t="s">
        <v>453</v>
      </c>
      <c r="S196" t="s">
        <v>420</v>
      </c>
      <c r="T196">
        <v>0</v>
      </c>
      <c r="U196">
        <v>136</v>
      </c>
      <c r="V196">
        <v>136</v>
      </c>
      <c r="W196">
        <v>0</v>
      </c>
      <c r="X196">
        <v>266</v>
      </c>
      <c r="Y196">
        <v>266</v>
      </c>
      <c r="Z196">
        <v>0</v>
      </c>
      <c r="AA196">
        <v>290</v>
      </c>
      <c r="AB196">
        <v>292</v>
      </c>
      <c r="AC196">
        <v>0</v>
      </c>
      <c r="AD196">
        <v>166</v>
      </c>
      <c r="AE196">
        <v>170</v>
      </c>
      <c r="AF196">
        <v>0</v>
      </c>
      <c r="AG196">
        <v>192</v>
      </c>
      <c r="AH196">
        <v>195</v>
      </c>
      <c r="AI196">
        <v>0</v>
      </c>
      <c r="AJ196">
        <v>244</v>
      </c>
      <c r="AK196">
        <v>244</v>
      </c>
      <c r="AL196">
        <v>0</v>
      </c>
      <c r="AM196">
        <v>279</v>
      </c>
      <c r="AN196">
        <v>279</v>
      </c>
      <c r="AO196">
        <v>0</v>
      </c>
      <c r="AP196">
        <v>156</v>
      </c>
      <c r="AQ196">
        <v>162</v>
      </c>
      <c r="AR196">
        <v>0</v>
      </c>
      <c r="AS196">
        <v>268</v>
      </c>
      <c r="AT196">
        <v>268</v>
      </c>
      <c r="AU196">
        <v>0</v>
      </c>
      <c r="AV196">
        <v>341</v>
      </c>
      <c r="AW196">
        <v>355</v>
      </c>
      <c r="AX196">
        <v>0</v>
      </c>
      <c r="AY196">
        <v>175</v>
      </c>
      <c r="AZ196">
        <v>175</v>
      </c>
      <c r="BA196">
        <v>0</v>
      </c>
      <c r="BB196">
        <v>205</v>
      </c>
      <c r="BC196">
        <v>217</v>
      </c>
    </row>
    <row r="197" spans="1:55" x14ac:dyDescent="0.25">
      <c r="A197">
        <v>196</v>
      </c>
      <c r="B197" t="s">
        <v>465</v>
      </c>
      <c r="C197" s="1" t="s">
        <v>462</v>
      </c>
      <c r="D197" t="s">
        <v>33</v>
      </c>
      <c r="E197" t="s">
        <v>34</v>
      </c>
      <c r="F197" s="1" t="s">
        <v>462</v>
      </c>
      <c r="G197">
        <v>51</v>
      </c>
      <c r="H197" s="15" t="s">
        <v>84</v>
      </c>
      <c r="I197" s="16" t="s">
        <v>431</v>
      </c>
      <c r="J197" t="s">
        <v>133</v>
      </c>
      <c r="K197" t="s">
        <v>134</v>
      </c>
      <c r="L197" t="s">
        <v>466</v>
      </c>
      <c r="M197" t="s">
        <v>142</v>
      </c>
      <c r="N197">
        <v>-13.34615</v>
      </c>
      <c r="O197">
        <v>-72.163970000000006</v>
      </c>
      <c r="P197">
        <v>3490</v>
      </c>
      <c r="Q197">
        <v>1997</v>
      </c>
      <c r="R197" t="s">
        <v>453</v>
      </c>
      <c r="S197" t="s">
        <v>420</v>
      </c>
      <c r="T197">
        <v>0</v>
      </c>
      <c r="U197">
        <v>134</v>
      </c>
      <c r="V197">
        <v>134</v>
      </c>
      <c r="W197">
        <v>0</v>
      </c>
      <c r="X197">
        <v>266</v>
      </c>
      <c r="Y197">
        <v>266</v>
      </c>
      <c r="Z197">
        <v>0</v>
      </c>
      <c r="AA197">
        <v>288</v>
      </c>
      <c r="AB197">
        <v>292</v>
      </c>
      <c r="AC197">
        <v>0</v>
      </c>
      <c r="AD197">
        <v>166</v>
      </c>
      <c r="AE197">
        <v>170</v>
      </c>
      <c r="AF197">
        <v>0</v>
      </c>
      <c r="AG197">
        <v>192</v>
      </c>
      <c r="AH197">
        <v>195</v>
      </c>
      <c r="AI197">
        <v>0</v>
      </c>
      <c r="AJ197">
        <v>244</v>
      </c>
      <c r="AK197">
        <v>244</v>
      </c>
      <c r="AL197">
        <v>0</v>
      </c>
      <c r="AM197">
        <v>279</v>
      </c>
      <c r="AN197">
        <v>279</v>
      </c>
      <c r="AO197">
        <v>0</v>
      </c>
      <c r="AP197">
        <v>160</v>
      </c>
      <c r="AQ197">
        <v>168</v>
      </c>
      <c r="AR197">
        <v>0</v>
      </c>
      <c r="AS197">
        <v>268</v>
      </c>
      <c r="AT197">
        <v>268</v>
      </c>
      <c r="AU197">
        <v>0</v>
      </c>
      <c r="AV197">
        <v>341</v>
      </c>
      <c r="AW197">
        <v>355</v>
      </c>
      <c r="AX197">
        <v>0</v>
      </c>
      <c r="AY197">
        <v>175</v>
      </c>
      <c r="AZ197">
        <v>175</v>
      </c>
      <c r="BA197">
        <v>0</v>
      </c>
      <c r="BB197">
        <v>205</v>
      </c>
      <c r="BC197">
        <v>217</v>
      </c>
    </row>
    <row r="198" spans="1:55" x14ac:dyDescent="0.25">
      <c r="A198">
        <v>197</v>
      </c>
      <c r="B198" t="s">
        <v>467</v>
      </c>
      <c r="C198" s="1" t="s">
        <v>468</v>
      </c>
      <c r="D198" t="s">
        <v>33</v>
      </c>
      <c r="E198" t="s">
        <v>34</v>
      </c>
      <c r="F198" s="1" t="s">
        <v>468</v>
      </c>
      <c r="G198">
        <v>131</v>
      </c>
      <c r="H198" s="15" t="s">
        <v>84</v>
      </c>
      <c r="I198" s="16" t="s">
        <v>469</v>
      </c>
      <c r="J198" t="s">
        <v>133</v>
      </c>
      <c r="K198" t="s">
        <v>172</v>
      </c>
      <c r="L198" t="s">
        <v>173</v>
      </c>
      <c r="M198" t="s">
        <v>470</v>
      </c>
      <c r="N198">
        <v>-70.542862760000006</v>
      </c>
      <c r="O198">
        <v>-13.916877530000001</v>
      </c>
      <c r="P198">
        <v>4278</v>
      </c>
      <c r="Q198">
        <v>2017</v>
      </c>
      <c r="R198" t="s">
        <v>175</v>
      </c>
      <c r="S198" t="s">
        <v>420</v>
      </c>
      <c r="T198">
        <v>0</v>
      </c>
      <c r="U198">
        <v>136</v>
      </c>
      <c r="V198">
        <v>136</v>
      </c>
      <c r="W198">
        <v>260</v>
      </c>
      <c r="X198">
        <v>264</v>
      </c>
      <c r="Y198">
        <v>266</v>
      </c>
      <c r="Z198">
        <v>288</v>
      </c>
      <c r="AA198">
        <v>290</v>
      </c>
      <c r="AB198">
        <v>292</v>
      </c>
      <c r="AC198">
        <v>0</v>
      </c>
      <c r="AD198">
        <v>166</v>
      </c>
      <c r="AE198">
        <v>170</v>
      </c>
      <c r="AF198">
        <v>0</v>
      </c>
      <c r="AG198">
        <v>192</v>
      </c>
      <c r="AH198">
        <v>195</v>
      </c>
      <c r="AI198">
        <v>0</v>
      </c>
      <c r="AJ198">
        <v>242</v>
      </c>
      <c r="AK198">
        <v>244</v>
      </c>
      <c r="AL198">
        <v>270</v>
      </c>
      <c r="AM198">
        <v>273</v>
      </c>
      <c r="AN198">
        <v>279</v>
      </c>
      <c r="AO198">
        <v>154</v>
      </c>
      <c r="AP198">
        <v>156</v>
      </c>
      <c r="AQ198">
        <v>204</v>
      </c>
      <c r="AR198">
        <v>0</v>
      </c>
      <c r="AS198">
        <v>258</v>
      </c>
      <c r="AT198">
        <v>268</v>
      </c>
      <c r="AU198">
        <v>0</v>
      </c>
      <c r="AV198">
        <v>341</v>
      </c>
      <c r="AW198">
        <v>355</v>
      </c>
      <c r="AX198">
        <v>0</v>
      </c>
      <c r="AY198">
        <v>173</v>
      </c>
      <c r="AZ198">
        <v>173</v>
      </c>
      <c r="BA198">
        <v>0</v>
      </c>
      <c r="BB198">
        <v>217</v>
      </c>
      <c r="BC198">
        <v>217</v>
      </c>
    </row>
    <row r="199" spans="1:55" x14ac:dyDescent="0.25">
      <c r="A199">
        <v>198</v>
      </c>
      <c r="B199" t="s">
        <v>471</v>
      </c>
      <c r="C199" s="1" t="s">
        <v>468</v>
      </c>
      <c r="D199" t="s">
        <v>33</v>
      </c>
      <c r="E199" t="s">
        <v>34</v>
      </c>
      <c r="F199" s="1" t="s">
        <v>468</v>
      </c>
      <c r="G199">
        <v>131</v>
      </c>
      <c r="H199" s="15" t="s">
        <v>84</v>
      </c>
      <c r="I199" s="16" t="s">
        <v>469</v>
      </c>
      <c r="J199" t="s">
        <v>133</v>
      </c>
      <c r="K199" t="s">
        <v>172</v>
      </c>
      <c r="L199" t="s">
        <v>173</v>
      </c>
      <c r="M199" t="s">
        <v>188</v>
      </c>
      <c r="N199">
        <v>-70.470555559999994</v>
      </c>
      <c r="O199">
        <v>-13.79555556</v>
      </c>
      <c r="P199">
        <v>2746</v>
      </c>
      <c r="Q199">
        <v>2017</v>
      </c>
      <c r="R199" t="s">
        <v>175</v>
      </c>
      <c r="S199" t="s">
        <v>420</v>
      </c>
      <c r="T199">
        <v>0</v>
      </c>
      <c r="U199">
        <v>136</v>
      </c>
      <c r="V199">
        <v>136</v>
      </c>
      <c r="W199">
        <v>260</v>
      </c>
      <c r="X199">
        <v>264</v>
      </c>
      <c r="Y199">
        <v>266</v>
      </c>
      <c r="Z199">
        <v>288</v>
      </c>
      <c r="AA199">
        <v>290</v>
      </c>
      <c r="AB199">
        <v>292</v>
      </c>
      <c r="AC199">
        <v>0</v>
      </c>
      <c r="AD199">
        <v>166</v>
      </c>
      <c r="AE199">
        <v>170</v>
      </c>
      <c r="AF199">
        <v>0</v>
      </c>
      <c r="AG199">
        <v>192</v>
      </c>
      <c r="AH199">
        <v>195</v>
      </c>
      <c r="AI199">
        <v>0</v>
      </c>
      <c r="AJ199">
        <v>242</v>
      </c>
      <c r="AK199">
        <v>244</v>
      </c>
      <c r="AL199">
        <v>270</v>
      </c>
      <c r="AM199">
        <v>273</v>
      </c>
      <c r="AN199">
        <v>279</v>
      </c>
      <c r="AO199">
        <v>154</v>
      </c>
      <c r="AP199">
        <v>156</v>
      </c>
      <c r="AQ199">
        <v>204</v>
      </c>
      <c r="AR199">
        <v>0</v>
      </c>
      <c r="AS199">
        <v>258</v>
      </c>
      <c r="AT199">
        <v>268</v>
      </c>
      <c r="AU199">
        <v>0</v>
      </c>
      <c r="AV199">
        <v>341</v>
      </c>
      <c r="AW199">
        <v>355</v>
      </c>
      <c r="AX199">
        <v>0</v>
      </c>
      <c r="AY199">
        <v>173</v>
      </c>
      <c r="AZ199">
        <v>173</v>
      </c>
      <c r="BA199">
        <v>0</v>
      </c>
      <c r="BB199">
        <v>217</v>
      </c>
      <c r="BC199">
        <v>217</v>
      </c>
    </row>
    <row r="200" spans="1:55" x14ac:dyDescent="0.25">
      <c r="A200">
        <v>199</v>
      </c>
      <c r="B200" t="s">
        <v>472</v>
      </c>
      <c r="C200" s="1" t="s">
        <v>473</v>
      </c>
      <c r="D200" t="s">
        <v>33</v>
      </c>
      <c r="E200" t="s">
        <v>34</v>
      </c>
      <c r="F200" s="1" t="s">
        <v>473</v>
      </c>
      <c r="G200">
        <v>57</v>
      </c>
      <c r="H200" s="15" t="s">
        <v>84</v>
      </c>
      <c r="I200" s="16" t="s">
        <v>427</v>
      </c>
      <c r="J200" t="s">
        <v>133</v>
      </c>
      <c r="K200" t="s">
        <v>474</v>
      </c>
      <c r="L200" t="s">
        <v>475</v>
      </c>
      <c r="M200" t="s">
        <v>476</v>
      </c>
      <c r="N200">
        <v>-12.4025</v>
      </c>
      <c r="O200">
        <v>-74.739166670000003</v>
      </c>
      <c r="P200">
        <v>3735</v>
      </c>
      <c r="Q200">
        <v>2000</v>
      </c>
      <c r="R200" s="3" t="s">
        <v>477</v>
      </c>
      <c r="S200" t="s">
        <v>420</v>
      </c>
      <c r="T200">
        <v>118</v>
      </c>
      <c r="U200">
        <v>136</v>
      </c>
      <c r="V200">
        <v>154</v>
      </c>
      <c r="W200">
        <v>0</v>
      </c>
      <c r="X200">
        <v>260</v>
      </c>
      <c r="Y200">
        <v>266</v>
      </c>
      <c r="Z200">
        <v>0</v>
      </c>
      <c r="AA200">
        <v>288</v>
      </c>
      <c r="AB200">
        <v>294</v>
      </c>
      <c r="AC200">
        <v>0</v>
      </c>
      <c r="AD200">
        <v>168</v>
      </c>
      <c r="AE200">
        <v>168</v>
      </c>
      <c r="AF200">
        <v>0</v>
      </c>
      <c r="AG200">
        <v>192</v>
      </c>
      <c r="AH200">
        <v>192</v>
      </c>
      <c r="AI200">
        <v>0</v>
      </c>
      <c r="AJ200">
        <v>244</v>
      </c>
      <c r="AK200">
        <v>244</v>
      </c>
      <c r="AL200">
        <v>0</v>
      </c>
      <c r="AM200">
        <v>279</v>
      </c>
      <c r="AN200">
        <v>279</v>
      </c>
      <c r="AO200">
        <v>0</v>
      </c>
      <c r="AP200">
        <v>142</v>
      </c>
      <c r="AQ200">
        <v>148</v>
      </c>
      <c r="AR200">
        <v>0</v>
      </c>
      <c r="AS200">
        <v>266</v>
      </c>
      <c r="AT200">
        <v>268</v>
      </c>
      <c r="AU200">
        <v>331</v>
      </c>
      <c r="AV200">
        <v>341</v>
      </c>
      <c r="AW200">
        <v>355</v>
      </c>
      <c r="AX200">
        <v>0</v>
      </c>
      <c r="AY200">
        <v>173</v>
      </c>
      <c r="AZ200">
        <v>175</v>
      </c>
      <c r="BA200">
        <v>0</v>
      </c>
      <c r="BB200">
        <v>213</v>
      </c>
      <c r="BC200">
        <v>217</v>
      </c>
    </row>
    <row r="201" spans="1:55" x14ac:dyDescent="0.25">
      <c r="A201">
        <v>200</v>
      </c>
      <c r="B201" t="s">
        <v>478</v>
      </c>
      <c r="C201" s="1" t="s">
        <v>473</v>
      </c>
      <c r="D201" t="s">
        <v>33</v>
      </c>
      <c r="E201" t="s">
        <v>34</v>
      </c>
      <c r="F201" s="1" t="s">
        <v>473</v>
      </c>
      <c r="G201">
        <v>56</v>
      </c>
      <c r="H201" s="16" t="s">
        <v>422</v>
      </c>
      <c r="I201" s="16" t="s">
        <v>422</v>
      </c>
      <c r="J201" t="s">
        <v>133</v>
      </c>
      <c r="K201" t="s">
        <v>423</v>
      </c>
      <c r="L201" t="s">
        <v>479</v>
      </c>
      <c r="M201" t="s">
        <v>480</v>
      </c>
      <c r="N201">
        <v>-7.3519444439999999</v>
      </c>
      <c r="O201">
        <v>-78.810277780000007</v>
      </c>
      <c r="P201">
        <v>2800</v>
      </c>
      <c r="Q201">
        <v>1999</v>
      </c>
      <c r="R201" s="3" t="s">
        <v>425</v>
      </c>
      <c r="S201" t="s">
        <v>420</v>
      </c>
      <c r="T201">
        <v>118</v>
      </c>
      <c r="U201">
        <v>136</v>
      </c>
      <c r="V201">
        <v>152</v>
      </c>
      <c r="W201">
        <v>0</v>
      </c>
      <c r="X201">
        <v>260</v>
      </c>
      <c r="Y201">
        <v>266</v>
      </c>
      <c r="Z201">
        <v>0</v>
      </c>
      <c r="AA201">
        <v>288</v>
      </c>
      <c r="AB201">
        <v>294</v>
      </c>
      <c r="AC201">
        <v>0</v>
      </c>
      <c r="AD201">
        <v>168</v>
      </c>
      <c r="AE201">
        <v>168</v>
      </c>
      <c r="AF201">
        <v>0</v>
      </c>
      <c r="AG201">
        <v>192</v>
      </c>
      <c r="AH201">
        <v>192</v>
      </c>
      <c r="AI201">
        <v>0</v>
      </c>
      <c r="AJ201">
        <v>244</v>
      </c>
      <c r="AK201">
        <v>244</v>
      </c>
      <c r="AL201">
        <v>0</v>
      </c>
      <c r="AM201">
        <v>279</v>
      </c>
      <c r="AN201">
        <v>279</v>
      </c>
      <c r="AO201">
        <v>0</v>
      </c>
      <c r="AP201">
        <v>142</v>
      </c>
      <c r="AQ201">
        <v>148</v>
      </c>
      <c r="AR201">
        <v>0</v>
      </c>
      <c r="AS201">
        <v>266</v>
      </c>
      <c r="AT201">
        <v>268</v>
      </c>
      <c r="AU201">
        <v>331</v>
      </c>
      <c r="AV201">
        <v>341</v>
      </c>
      <c r="AW201">
        <v>355</v>
      </c>
      <c r="AX201">
        <v>0</v>
      </c>
      <c r="AY201">
        <v>173</v>
      </c>
      <c r="AZ201">
        <v>175</v>
      </c>
      <c r="BA201">
        <v>0</v>
      </c>
      <c r="BB201">
        <v>213</v>
      </c>
      <c r="BC201">
        <v>217</v>
      </c>
    </row>
    <row r="202" spans="1:55" x14ac:dyDescent="0.25">
      <c r="A202">
        <v>201</v>
      </c>
      <c r="B202" t="s">
        <v>481</v>
      </c>
      <c r="C202" t="s">
        <v>482</v>
      </c>
      <c r="D202" t="s">
        <v>268</v>
      </c>
      <c r="E202" t="s">
        <v>131</v>
      </c>
      <c r="F202" s="1" t="s">
        <v>482</v>
      </c>
      <c r="G202">
        <v>7</v>
      </c>
      <c r="J202" t="s">
        <v>38</v>
      </c>
      <c r="S202" t="s">
        <v>483</v>
      </c>
      <c r="T202">
        <v>0</v>
      </c>
      <c r="U202">
        <v>132</v>
      </c>
      <c r="V202">
        <v>132</v>
      </c>
      <c r="W202">
        <v>0</v>
      </c>
      <c r="X202">
        <v>260</v>
      </c>
      <c r="Y202">
        <v>266</v>
      </c>
      <c r="Z202">
        <v>0</v>
      </c>
      <c r="AA202">
        <v>284</v>
      </c>
      <c r="AB202">
        <v>294</v>
      </c>
      <c r="AC202">
        <v>0</v>
      </c>
      <c r="AD202">
        <v>170</v>
      </c>
      <c r="AE202">
        <v>170</v>
      </c>
      <c r="AF202">
        <v>0</v>
      </c>
      <c r="AG202">
        <v>192</v>
      </c>
      <c r="AH202">
        <v>192</v>
      </c>
      <c r="AI202">
        <v>0</v>
      </c>
      <c r="AJ202">
        <v>244</v>
      </c>
      <c r="AK202">
        <v>244</v>
      </c>
      <c r="AL202">
        <v>0</v>
      </c>
      <c r="AM202">
        <v>270</v>
      </c>
      <c r="AN202">
        <v>279</v>
      </c>
      <c r="AO202">
        <v>0</v>
      </c>
      <c r="AP202">
        <v>162</v>
      </c>
      <c r="AQ202">
        <v>162</v>
      </c>
      <c r="AR202">
        <v>0</v>
      </c>
      <c r="AS202">
        <v>268</v>
      </c>
      <c r="AT202">
        <v>268</v>
      </c>
      <c r="AU202">
        <v>0</v>
      </c>
      <c r="AV202">
        <v>331</v>
      </c>
      <c r="AW202">
        <v>341</v>
      </c>
      <c r="AX202">
        <v>0</v>
      </c>
      <c r="AY202">
        <v>173</v>
      </c>
      <c r="AZ202">
        <v>173</v>
      </c>
      <c r="BA202">
        <v>0</v>
      </c>
      <c r="BB202">
        <v>205</v>
      </c>
      <c r="BC202">
        <v>213</v>
      </c>
    </row>
    <row r="203" spans="1:55" x14ac:dyDescent="0.25">
      <c r="A203">
        <v>202</v>
      </c>
      <c r="B203" t="s">
        <v>500</v>
      </c>
      <c r="C203" t="s">
        <v>498</v>
      </c>
      <c r="D203" t="s">
        <v>268</v>
      </c>
      <c r="E203" t="s">
        <v>34</v>
      </c>
      <c r="F203" t="s">
        <v>498</v>
      </c>
      <c r="G203">
        <v>1</v>
      </c>
      <c r="J203" t="s">
        <v>499</v>
      </c>
      <c r="L203" s="4"/>
      <c r="S203" t="s">
        <v>442</v>
      </c>
      <c r="T203" s="2">
        <v>0</v>
      </c>
      <c r="U203" s="2">
        <v>108</v>
      </c>
      <c r="V203" s="2">
        <v>112</v>
      </c>
      <c r="W203" s="2">
        <v>0</v>
      </c>
      <c r="X203" s="2">
        <v>260</v>
      </c>
      <c r="Y203" s="2">
        <v>266</v>
      </c>
      <c r="Z203" s="2">
        <v>284</v>
      </c>
      <c r="AA203" s="2">
        <v>288</v>
      </c>
      <c r="AB203" s="2">
        <v>294</v>
      </c>
      <c r="AC203" s="2">
        <v>0</v>
      </c>
      <c r="AD203" s="2">
        <v>166</v>
      </c>
      <c r="AE203" s="2">
        <v>170</v>
      </c>
      <c r="AF203" s="2">
        <v>0</v>
      </c>
      <c r="AG203" s="2">
        <v>192</v>
      </c>
      <c r="AH203" s="2">
        <v>192</v>
      </c>
      <c r="AI203" s="2">
        <v>0</v>
      </c>
      <c r="AJ203" s="2">
        <v>244</v>
      </c>
      <c r="AK203" s="2">
        <v>244</v>
      </c>
      <c r="AL203" s="2">
        <v>0</v>
      </c>
      <c r="AM203" s="2">
        <v>279</v>
      </c>
      <c r="AN203" s="2">
        <v>279</v>
      </c>
      <c r="AO203" s="2">
        <v>0</v>
      </c>
      <c r="AP203" s="2">
        <v>156</v>
      </c>
      <c r="AQ203" s="2">
        <v>156</v>
      </c>
      <c r="AR203" s="2">
        <v>0</v>
      </c>
      <c r="AS203" s="2">
        <v>266</v>
      </c>
      <c r="AT203" s="2">
        <v>268</v>
      </c>
      <c r="AU203" s="2">
        <v>0</v>
      </c>
      <c r="AV203" s="2">
        <v>341</v>
      </c>
      <c r="AW203" s="2">
        <v>356</v>
      </c>
      <c r="AX203" s="2">
        <v>0</v>
      </c>
      <c r="AY203" s="2">
        <v>173</v>
      </c>
      <c r="AZ203" s="2">
        <v>173</v>
      </c>
      <c r="BA203" s="2">
        <v>0</v>
      </c>
      <c r="BB203" s="2">
        <v>213</v>
      </c>
      <c r="BC203" s="2">
        <v>225</v>
      </c>
    </row>
    <row r="205" spans="1:55" x14ac:dyDescent="0.25">
      <c r="F205" s="2"/>
    </row>
    <row r="215" spans="2:55" x14ac:dyDescent="0.25">
      <c r="B215" s="1"/>
      <c r="C215" s="1"/>
      <c r="F215" s="1"/>
      <c r="H215" s="15"/>
      <c r="I215" s="1"/>
      <c r="J215" s="1"/>
      <c r="K215" s="1"/>
      <c r="L215" s="1"/>
      <c r="M215" s="1"/>
      <c r="N215" s="1"/>
      <c r="O215" s="1"/>
      <c r="P215" s="1"/>
      <c r="Q215" s="3"/>
      <c r="R215" s="3"/>
      <c r="S215" s="3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</row>
    <row r="216" spans="2:55" x14ac:dyDescent="0.25">
      <c r="B216" s="1"/>
      <c r="C216" s="1"/>
      <c r="F216" s="1"/>
      <c r="H216" s="15"/>
      <c r="I216" s="1"/>
      <c r="J216" s="1"/>
      <c r="K216" s="1"/>
      <c r="L216" s="1"/>
      <c r="M216" s="1"/>
      <c r="N216" s="1"/>
      <c r="O216" s="1"/>
      <c r="P216" s="1"/>
      <c r="Q216" s="3"/>
      <c r="R216" s="3"/>
      <c r="S216" s="3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</row>
  </sheetData>
  <autoFilter ref="A1:BC203" xr:uid="{6EDB4FCC-F8A6-42E7-A7D9-744F24CD1A12}">
    <filterColumn colId="19" showButton="0"/>
    <filterColumn colId="20" showButton="0"/>
    <filterColumn colId="22" showButton="0"/>
    <filterColumn colId="23" showButton="0"/>
    <filterColumn colId="25" showButton="0"/>
    <filterColumn colId="26" showButton="0"/>
    <filterColumn colId="28" showButton="0"/>
    <filterColumn colId="29" showButton="0"/>
    <filterColumn colId="31" showButton="0"/>
    <filterColumn colId="32" showButton="0"/>
    <filterColumn colId="34" showButton="0"/>
    <filterColumn colId="35" showButton="0"/>
    <filterColumn colId="37" showButton="0"/>
    <filterColumn colId="38" showButton="0"/>
    <filterColumn colId="40" showButton="0"/>
    <filterColumn colId="41" showButton="0"/>
    <filterColumn colId="43" showButton="0"/>
    <filterColumn colId="44" showButton="0"/>
    <filterColumn colId="46" showButton="0"/>
    <filterColumn colId="47" showButton="0"/>
    <filterColumn colId="49" showButton="0"/>
    <filterColumn colId="50" showButton="0"/>
    <filterColumn colId="52" showButton="0"/>
    <filterColumn colId="53" showButton="0"/>
  </autoFilter>
  <mergeCells count="12">
    <mergeCell ref="BA1:BC1"/>
    <mergeCell ref="T1:V1"/>
    <mergeCell ref="W1:Y1"/>
    <mergeCell ref="Z1:AB1"/>
    <mergeCell ref="AC1:AE1"/>
    <mergeCell ref="AF1:AH1"/>
    <mergeCell ref="AI1:AK1"/>
    <mergeCell ref="AL1:AN1"/>
    <mergeCell ref="AO1:AQ1"/>
    <mergeCell ref="AR1:AT1"/>
    <mergeCell ref="AU1:AW1"/>
    <mergeCell ref="AX1:AZ1"/>
  </mergeCells>
  <phoneticPr fontId="9" type="noConversion"/>
  <conditionalFormatting sqref="B2:B68">
    <cfRule type="duplicateValues" dxfId="5" priority="11"/>
  </conditionalFormatting>
  <conditionalFormatting sqref="B69">
    <cfRule type="duplicateValues" dxfId="4" priority="10"/>
  </conditionalFormatting>
  <conditionalFormatting sqref="B90:B98">
    <cfRule type="duplicateValues" dxfId="3" priority="12"/>
  </conditionalFormatting>
  <conditionalFormatting sqref="B203">
    <cfRule type="duplicateValues" dxfId="2" priority="1"/>
    <cfRule type="duplicateValues" dxfId="1" priority="2"/>
  </conditionalFormatting>
  <conditionalFormatting sqref="B215:B216 B194:B195">
    <cfRule type="duplicateValues" dxfId="0" priority="1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zarra, Myriam (CIP)</dc:creator>
  <cp:keywords/>
  <dc:description/>
  <cp:lastModifiedBy>Izarra, Myriam (CIP)</cp:lastModifiedBy>
  <cp:revision/>
  <dcterms:created xsi:type="dcterms:W3CDTF">2025-03-24T14:46:56Z</dcterms:created>
  <dcterms:modified xsi:type="dcterms:W3CDTF">2026-04-27T14:36:08Z</dcterms:modified>
  <cp:category/>
  <cp:contentStatus/>
</cp:coreProperties>
</file>